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Volumes/zacksen/AUFS/eldad.projects.papers.figures_manuscripts/YoungJun Ju_2015_Nov 22/FINAL eEF2K paper_figures_2020-2021/eEF2K paper_2020 /Scientific Reports_Decision RESUBMISSION_R2/FINAL FILES R2_RESUBMISSION_Dec 3/"/>
    </mc:Choice>
  </mc:AlternateContent>
  <xr:revisionPtr revIDLastSave="0" documentId="8_{3BF0BB11-1918-AA4E-82FE-0F5F8DD4BB22}" xr6:coauthVersionLast="45" xr6:coauthVersionMax="45" xr10:uidLastSave="{00000000-0000-0000-0000-000000000000}"/>
  <bookViews>
    <workbookView xWindow="3440" yWindow="1640" windowWidth="51200" windowHeight="26160" activeTab="2" xr2:uid="{00000000-000D-0000-FFFF-FFFF00000000}"/>
  </bookViews>
  <sheets>
    <sheet name="Over 0.5" sheetId="2" r:id="rId1"/>
    <sheet name="below -0.2" sheetId="3" r:id="rId2"/>
    <sheet name="Overlap" sheetId="4" r:id="rId3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593" uniqueCount="1471">
  <si>
    <t>Table S1</t>
  </si>
  <si>
    <t>eEF2K</t>
    <phoneticPr fontId="1" type="noConversion"/>
  </si>
  <si>
    <t>4EBP1</t>
    <phoneticPr fontId="1" type="noConversion"/>
  </si>
  <si>
    <t>Double</t>
    <phoneticPr fontId="1" type="noConversion"/>
  </si>
  <si>
    <t>Q2UY09</t>
  </si>
  <si>
    <t xml:space="preserve">Collagen alpha-1(XXVIII) chain </t>
    <phoneticPr fontId="1" type="noConversion"/>
  </si>
  <si>
    <t>Q96H55</t>
  </si>
  <si>
    <t xml:space="preserve">Unconventional myosin-XIX </t>
    <phoneticPr fontId="1" type="noConversion"/>
  </si>
  <si>
    <t>P02461</t>
  </si>
  <si>
    <t xml:space="preserve">Collagen alpha-1(III) chain </t>
    <phoneticPr fontId="1" type="noConversion"/>
  </si>
  <si>
    <t>P08779</t>
  </si>
  <si>
    <t xml:space="preserve">Keratin, type I cytoskeletal 16 </t>
    <phoneticPr fontId="1" type="noConversion"/>
  </si>
  <si>
    <t>P02452</t>
  </si>
  <si>
    <t xml:space="preserve">Collagen alpha-1(I) chain </t>
    <phoneticPr fontId="1" type="noConversion"/>
  </si>
  <si>
    <t>Q5D862</t>
  </si>
  <si>
    <t xml:space="preserve">Filaggrin-2 </t>
    <phoneticPr fontId="1" type="noConversion"/>
  </si>
  <si>
    <t>P04156</t>
  </si>
  <si>
    <t xml:space="preserve">Major prion protein </t>
    <phoneticPr fontId="1" type="noConversion"/>
  </si>
  <si>
    <t>P00747</t>
  </si>
  <si>
    <t>Plasminogen</t>
    <phoneticPr fontId="1" type="noConversion"/>
  </si>
  <si>
    <t>Q9UMS6-2</t>
  </si>
  <si>
    <t xml:space="preserve">Isoform 2 of Synaptopodin-2 </t>
    <phoneticPr fontId="1" type="noConversion"/>
  </si>
  <si>
    <t>P13645</t>
  </si>
  <si>
    <t xml:space="preserve">Keratin, type I cytoskeletal 10 </t>
    <phoneticPr fontId="1" type="noConversion"/>
  </si>
  <si>
    <t>P06493</t>
  </si>
  <si>
    <t xml:space="preserve">Cyclin-dependent kinase 1 </t>
    <phoneticPr fontId="1" type="noConversion"/>
  </si>
  <si>
    <t>P35908</t>
  </si>
  <si>
    <t xml:space="preserve">Keratin, type II cytoskeletal 2 epidermal </t>
    <phoneticPr fontId="1" type="noConversion"/>
  </si>
  <si>
    <t>O95274</t>
  </si>
  <si>
    <t xml:space="preserve">Ly6/PLAUR domain-containing protein 3 </t>
    <phoneticPr fontId="1" type="noConversion"/>
  </si>
  <si>
    <t xml:space="preserve">Plasminogen </t>
    <phoneticPr fontId="1" type="noConversion"/>
  </si>
  <si>
    <t>P02649</t>
  </si>
  <si>
    <t>Apolipoprotein E</t>
    <phoneticPr fontId="1" type="noConversion"/>
  </si>
  <si>
    <t>P16591</t>
  </si>
  <si>
    <t xml:space="preserve">Tyrosine-protein kinase Fer </t>
    <phoneticPr fontId="1" type="noConversion"/>
  </si>
  <si>
    <t>P02533</t>
  </si>
  <si>
    <t xml:space="preserve">Keratin, type I cytoskeletal 14 </t>
    <phoneticPr fontId="1" type="noConversion"/>
  </si>
  <si>
    <t>P29279</t>
  </si>
  <si>
    <t xml:space="preserve">Connective tissue growth factor </t>
    <phoneticPr fontId="1" type="noConversion"/>
  </si>
  <si>
    <t>P02538</t>
  </si>
  <si>
    <t>Keratin, type II cytoskeletal 6A</t>
    <phoneticPr fontId="1" type="noConversion"/>
  </si>
  <si>
    <t>Q8N8Z6</t>
  </si>
  <si>
    <t xml:space="preserve">Discoidin, CUB and LCCL domain-containing protein 1 </t>
    <phoneticPr fontId="1" type="noConversion"/>
  </si>
  <si>
    <t>Q01650</t>
  </si>
  <si>
    <t xml:space="preserve">Large neutral amino acids transporter small subunit 1 </t>
    <phoneticPr fontId="1" type="noConversion"/>
  </si>
  <si>
    <t xml:space="preserve">Apolipoprotein E </t>
    <phoneticPr fontId="1" type="noConversion"/>
  </si>
  <si>
    <t>P81605-2</t>
  </si>
  <si>
    <t xml:space="preserve">Isoform 2 of Dermcidin </t>
    <phoneticPr fontId="1" type="noConversion"/>
  </si>
  <si>
    <t>Q69YQ0</t>
  </si>
  <si>
    <t xml:space="preserve">Cytospin-A </t>
    <phoneticPr fontId="1" type="noConversion"/>
  </si>
  <si>
    <t>P04264</t>
  </si>
  <si>
    <t xml:space="preserve">Keratin, type II cytoskeletal 1 </t>
    <phoneticPr fontId="1" type="noConversion"/>
  </si>
  <si>
    <t>P13671</t>
  </si>
  <si>
    <t xml:space="preserve">Complement component C6 </t>
    <phoneticPr fontId="1" type="noConversion"/>
  </si>
  <si>
    <t>P13611</t>
  </si>
  <si>
    <t xml:space="preserve">Versican core protein </t>
    <phoneticPr fontId="1" type="noConversion"/>
  </si>
  <si>
    <t>Q5T2D3</t>
  </si>
  <si>
    <t xml:space="preserve">OTU domain-containing protein 3 </t>
    <phoneticPr fontId="1" type="noConversion"/>
  </si>
  <si>
    <t>O15270</t>
  </si>
  <si>
    <t xml:space="preserve">Serine palmitoyltransferase 2 </t>
    <phoneticPr fontId="1" type="noConversion"/>
  </si>
  <si>
    <t>Q8NFW8</t>
  </si>
  <si>
    <t xml:space="preserve">N-acylneuraminate cytidylyltransferase </t>
    <phoneticPr fontId="1" type="noConversion"/>
  </si>
  <si>
    <t>Q92626</t>
  </si>
  <si>
    <t xml:space="preserve">Peroxidasin homolog </t>
    <phoneticPr fontId="1" type="noConversion"/>
  </si>
  <si>
    <t>P18615-3</t>
  </si>
  <si>
    <t xml:space="preserve">Isoform 2 of Negative elongation factor E </t>
    <phoneticPr fontId="1" type="noConversion"/>
  </si>
  <si>
    <t>Q9BPX3</t>
  </si>
  <si>
    <t xml:space="preserve">Condensin complex subunit 3 </t>
    <phoneticPr fontId="1" type="noConversion"/>
  </si>
  <si>
    <t>Q03405-2</t>
  </si>
  <si>
    <t xml:space="preserve">Isoform 2 of Urokinase plasminogen activator surface receptor </t>
    <phoneticPr fontId="1" type="noConversion"/>
  </si>
  <si>
    <t>Q9C040-2</t>
  </si>
  <si>
    <t xml:space="preserve">Isoform 2 of Tripartite motif-containing protein 2 </t>
    <phoneticPr fontId="1" type="noConversion"/>
  </si>
  <si>
    <t>Q8N1N4</t>
  </si>
  <si>
    <t xml:space="preserve">Keratin, type II cytoskeletal 78 </t>
    <phoneticPr fontId="1" type="noConversion"/>
  </si>
  <si>
    <t>P30520</t>
  </si>
  <si>
    <t>Adenylosuccinate synthetase isozyme 2</t>
    <phoneticPr fontId="1" type="noConversion"/>
  </si>
  <si>
    <t>P04183</t>
  </si>
  <si>
    <t xml:space="preserve">Thymidine kinase, cytosolic </t>
    <phoneticPr fontId="1" type="noConversion"/>
  </si>
  <si>
    <t>P30825</t>
  </si>
  <si>
    <t xml:space="preserve">High affinity cationic amino acid transporter 1 </t>
    <phoneticPr fontId="1" type="noConversion"/>
  </si>
  <si>
    <t>Q9NYJ1-2</t>
  </si>
  <si>
    <t xml:space="preserve">Isoform 2 of Cytochrome c oxidase assembly factor 4 homolog, mitochondrial </t>
    <phoneticPr fontId="1" type="noConversion"/>
  </si>
  <si>
    <t>Q9H2H9</t>
  </si>
  <si>
    <t xml:space="preserve">Sodium-coupled neutral amino acid transporter 1 </t>
    <phoneticPr fontId="1" type="noConversion"/>
  </si>
  <si>
    <t>P29317</t>
  </si>
  <si>
    <t>Ephrin type-A receptor 2</t>
    <phoneticPr fontId="1" type="noConversion"/>
  </si>
  <si>
    <t>Q9BQB6</t>
  </si>
  <si>
    <t xml:space="preserve">Vitamin K epoxide reductase complex subunit 1 </t>
    <phoneticPr fontId="1" type="noConversion"/>
  </si>
  <si>
    <t>Q99715</t>
  </si>
  <si>
    <t xml:space="preserve">Collagen alpha-1(XII) chain </t>
    <phoneticPr fontId="1" type="noConversion"/>
  </si>
  <si>
    <t>Q5VUB5</t>
  </si>
  <si>
    <t xml:space="preserve">Protein FAM171A1 </t>
    <phoneticPr fontId="1" type="noConversion"/>
  </si>
  <si>
    <t>O60245-2</t>
  </si>
  <si>
    <t xml:space="preserve">Isoform B of Protocadherin-7 </t>
    <phoneticPr fontId="1" type="noConversion"/>
  </si>
  <si>
    <t>Q14149</t>
  </si>
  <si>
    <t xml:space="preserve">MORC family CW-type zinc finger protein 3 </t>
    <phoneticPr fontId="1" type="noConversion"/>
  </si>
  <si>
    <t>Q1MSJ5</t>
  </si>
  <si>
    <t xml:space="preserve">Centrosome and spindle pole-associated protein 1 </t>
    <phoneticPr fontId="1" type="noConversion"/>
  </si>
  <si>
    <t>O14776</t>
  </si>
  <si>
    <t xml:space="preserve">Transcription elongation regulator 1 </t>
    <phoneticPr fontId="1" type="noConversion"/>
  </si>
  <si>
    <t>A7E2V4-2</t>
  </si>
  <si>
    <t xml:space="preserve">Isoform 2 of Zinc finger SWIM domain-containing protein 8 </t>
    <phoneticPr fontId="1" type="noConversion"/>
  </si>
  <si>
    <t>Q01995</t>
  </si>
  <si>
    <t xml:space="preserve">Transgelin </t>
    <phoneticPr fontId="1" type="noConversion"/>
  </si>
  <si>
    <t>Q6STE5</t>
  </si>
  <si>
    <t>SWI/SNF-related matrix-associated actin-dependent regulator of chromatin subfamily D member 3</t>
    <phoneticPr fontId="1" type="noConversion"/>
  </si>
  <si>
    <t>Q96RN5</t>
  </si>
  <si>
    <t xml:space="preserve">Mediator of RNA polymerase II transcription subunit 15 </t>
    <phoneticPr fontId="1" type="noConversion"/>
  </si>
  <si>
    <t>O60504</t>
  </si>
  <si>
    <t>Vinexin</t>
    <phoneticPr fontId="1" type="noConversion"/>
  </si>
  <si>
    <t>Q05682-4</t>
  </si>
  <si>
    <t xml:space="preserve">Isoform 4 of Caldesmon </t>
    <phoneticPr fontId="1" type="noConversion"/>
  </si>
  <si>
    <t>Q8N766</t>
  </si>
  <si>
    <t xml:space="preserve">ER membrane protein complex subunit 1 </t>
    <phoneticPr fontId="1" type="noConversion"/>
  </si>
  <si>
    <t>Q14192</t>
  </si>
  <si>
    <t xml:space="preserve">Four and a half LIM domains protein 2 </t>
    <phoneticPr fontId="1" type="noConversion"/>
  </si>
  <si>
    <t>Q9Y4K0</t>
  </si>
  <si>
    <t xml:space="preserve">Lysyl oxidase homolog 2 </t>
    <phoneticPr fontId="1" type="noConversion"/>
  </si>
  <si>
    <t>P35527</t>
  </si>
  <si>
    <t xml:space="preserve">Keratin, type I cytoskeletal 9 </t>
    <phoneticPr fontId="1" type="noConversion"/>
  </si>
  <si>
    <t>O95149</t>
  </si>
  <si>
    <t xml:space="preserve">Snurportin-1 </t>
    <phoneticPr fontId="1" type="noConversion"/>
  </si>
  <si>
    <t>P82933</t>
  </si>
  <si>
    <t xml:space="preserve">28S ribosomal protein S9, mitochondrial </t>
    <phoneticPr fontId="1" type="noConversion"/>
  </si>
  <si>
    <t>P02462</t>
  </si>
  <si>
    <t xml:space="preserve">Collagen alpha-1(IV) chain </t>
    <phoneticPr fontId="1" type="noConversion"/>
  </si>
  <si>
    <t>P08581-2</t>
  </si>
  <si>
    <t>Isoform 2 of Hepatocyte growth factor receptor</t>
    <phoneticPr fontId="1" type="noConversion"/>
  </si>
  <si>
    <t>O60870</t>
  </si>
  <si>
    <t>DNA/RNA-binding protein KIN17</t>
    <phoneticPr fontId="1" type="noConversion"/>
  </si>
  <si>
    <t>Q96P47-4</t>
  </si>
  <si>
    <t xml:space="preserve">Isoform 4 of Arf-GAP with GTPase, ANK repeat and PH domain-containing protein 3 </t>
    <phoneticPr fontId="1" type="noConversion"/>
  </si>
  <si>
    <t>Q92922</t>
  </si>
  <si>
    <t xml:space="preserve">SWI/SNF complex subunit SMARCC1 </t>
    <phoneticPr fontId="1" type="noConversion"/>
  </si>
  <si>
    <t>Q9NUM4</t>
  </si>
  <si>
    <t xml:space="preserve">Transmembrane protein 106B </t>
    <phoneticPr fontId="1" type="noConversion"/>
  </si>
  <si>
    <t>Q9Y375</t>
  </si>
  <si>
    <t xml:space="preserve">Complex I intermediate-associated protein 30, mitochondrial </t>
    <phoneticPr fontId="1" type="noConversion"/>
  </si>
  <si>
    <t>Q9UKX5-2</t>
  </si>
  <si>
    <t xml:space="preserve">Isoform 2 of Integrin alpha-11 </t>
    <phoneticPr fontId="1" type="noConversion"/>
  </si>
  <si>
    <t>P08123</t>
  </si>
  <si>
    <t xml:space="preserve">Collagen alpha-2(I) chain </t>
    <phoneticPr fontId="1" type="noConversion"/>
  </si>
  <si>
    <t>O43464</t>
  </si>
  <si>
    <t xml:space="preserve">Serine protease HTRA2, mitochondrial </t>
    <phoneticPr fontId="1" type="noConversion"/>
  </si>
  <si>
    <t>Isoform 4 of Caldesmon</t>
    <phoneticPr fontId="1" type="noConversion"/>
  </si>
  <si>
    <t>Q14005</t>
  </si>
  <si>
    <t xml:space="preserve">Pro-interleukin-16 </t>
    <phoneticPr fontId="1" type="noConversion"/>
  </si>
  <si>
    <t>P30085</t>
  </si>
  <si>
    <t xml:space="preserve">UMP-CMP kinase </t>
    <phoneticPr fontId="1" type="noConversion"/>
  </si>
  <si>
    <t>O95625</t>
  </si>
  <si>
    <t xml:space="preserve">Zinc finger and BTB domain-containing protein 11 </t>
    <phoneticPr fontId="1" type="noConversion"/>
  </si>
  <si>
    <t xml:space="preserve">Ephrin type-A receptor 2 </t>
    <phoneticPr fontId="1" type="noConversion"/>
  </si>
  <si>
    <t>P07942</t>
  </si>
  <si>
    <t xml:space="preserve">Laminin subunit beta-1 </t>
    <phoneticPr fontId="1" type="noConversion"/>
  </si>
  <si>
    <t>P31146</t>
  </si>
  <si>
    <t xml:space="preserve">Coronin-1A </t>
    <phoneticPr fontId="1" type="noConversion"/>
  </si>
  <si>
    <t>P23921</t>
  </si>
  <si>
    <t xml:space="preserve">Ribonucleoside-diphosphate reductase large subunit </t>
    <phoneticPr fontId="1" type="noConversion"/>
  </si>
  <si>
    <t>Q9NRN5</t>
  </si>
  <si>
    <t xml:space="preserve">Olfactomedin-like protein 3 </t>
    <phoneticPr fontId="1" type="noConversion"/>
  </si>
  <si>
    <t>Q7Z5H4</t>
  </si>
  <si>
    <t>Vomeronasal type-1 receptor 5</t>
    <phoneticPr fontId="1" type="noConversion"/>
  </si>
  <si>
    <t>P51813</t>
  </si>
  <si>
    <t xml:space="preserve">Cytoplasmic tyrosine-protein kinase BMX </t>
    <phoneticPr fontId="1" type="noConversion"/>
  </si>
  <si>
    <t>Four and a half LIM domains protein 2</t>
    <phoneticPr fontId="1" type="noConversion"/>
  </si>
  <si>
    <t>Q8WZA9</t>
  </si>
  <si>
    <t xml:space="preserve">Immunity-related GTPase family Q protein </t>
    <phoneticPr fontId="1" type="noConversion"/>
  </si>
  <si>
    <t>Q02413</t>
  </si>
  <si>
    <t xml:space="preserve">Desmoglein-1 </t>
    <phoneticPr fontId="1" type="noConversion"/>
  </si>
  <si>
    <t>Q5VVW2</t>
  </si>
  <si>
    <t xml:space="preserve">GTPase-activating Rap/Ran-GAP domain-like protein 3 </t>
    <phoneticPr fontId="1" type="noConversion"/>
  </si>
  <si>
    <t>Q5JPH6-2</t>
  </si>
  <si>
    <t xml:space="preserve">Isoform 2 of Probable glutamate--tRNA ligase, mitochondrial </t>
    <phoneticPr fontId="1" type="noConversion"/>
  </si>
  <si>
    <t>Q5H9F3-3</t>
  </si>
  <si>
    <t xml:space="preserve">Isoform 3 of BCL-6 corepressor-like protein 1 </t>
    <phoneticPr fontId="1" type="noConversion"/>
  </si>
  <si>
    <t>P13726</t>
  </si>
  <si>
    <t xml:space="preserve">Tissue factor </t>
    <phoneticPr fontId="1" type="noConversion"/>
  </si>
  <si>
    <t>P05997</t>
  </si>
  <si>
    <t xml:space="preserve">Collagen alpha-2(V) chain </t>
    <phoneticPr fontId="1" type="noConversion"/>
  </si>
  <si>
    <t xml:space="preserve">DNA/RNA-binding protein KIN17 </t>
    <phoneticPr fontId="1" type="noConversion"/>
  </si>
  <si>
    <t>Q13530</t>
  </si>
  <si>
    <t xml:space="preserve">Serine incorporator 3 </t>
    <phoneticPr fontId="1" type="noConversion"/>
  </si>
  <si>
    <t>P31040</t>
  </si>
  <si>
    <t xml:space="preserve">Succinate dehydrogenase [ubiquinone] flavoprotein subunit, mitochondrial </t>
    <phoneticPr fontId="1" type="noConversion"/>
  </si>
  <si>
    <t>P84101</t>
  </si>
  <si>
    <t xml:space="preserve">Small EDRK-rich factor 2 </t>
    <phoneticPr fontId="1" type="noConversion"/>
  </si>
  <si>
    <t>Q01085-2</t>
  </si>
  <si>
    <t>Isoform 2 of Nucleolysin TIAR</t>
    <phoneticPr fontId="1" type="noConversion"/>
  </si>
  <si>
    <t>Q8IW35-2</t>
  </si>
  <si>
    <t xml:space="preserve">Isoform 2 of Centrosomal protein of 97 kDa </t>
    <phoneticPr fontId="1" type="noConversion"/>
  </si>
  <si>
    <t>P10253</t>
  </si>
  <si>
    <t xml:space="preserve">Lysosomal alpha-glucosidase </t>
    <phoneticPr fontId="1" type="noConversion"/>
  </si>
  <si>
    <t>Q8WUX9</t>
  </si>
  <si>
    <t xml:space="preserve">Charged multivesicular body protein 7 </t>
    <phoneticPr fontId="1" type="noConversion"/>
  </si>
  <si>
    <t>Q8NDA8</t>
  </si>
  <si>
    <t xml:space="preserve">Maestro heat-like repeat-containing protein family member 1 </t>
    <phoneticPr fontId="1" type="noConversion"/>
  </si>
  <si>
    <t>Q12923-4</t>
  </si>
  <si>
    <t>Isoform 4 of Tyrosine-protein phosphatase non-receptor type 13</t>
    <phoneticPr fontId="1" type="noConversion"/>
  </si>
  <si>
    <t>P51965</t>
  </si>
  <si>
    <t xml:space="preserve">Ubiquitin-conjugating enzyme E2 E1 </t>
    <phoneticPr fontId="1" type="noConversion"/>
  </si>
  <si>
    <t>Q03001</t>
  </si>
  <si>
    <t xml:space="preserve">Dystonin </t>
    <phoneticPr fontId="1" type="noConversion"/>
  </si>
  <si>
    <t>Q8TBM8</t>
  </si>
  <si>
    <t xml:space="preserve">DnaJ homolog subfamily B member 14 </t>
    <phoneticPr fontId="1" type="noConversion"/>
  </si>
  <si>
    <t>P61925</t>
  </si>
  <si>
    <t xml:space="preserve">cAMP-dependent protein kinase inhibitor alpha </t>
    <phoneticPr fontId="1" type="noConversion"/>
  </si>
  <si>
    <t>O75911</t>
  </si>
  <si>
    <t xml:space="preserve">Short-chain dehydrogenase/reductase 3 </t>
    <phoneticPr fontId="1" type="noConversion"/>
  </si>
  <si>
    <t>Q8WWK9</t>
  </si>
  <si>
    <t>Cytoskeleton-associated protein 2</t>
    <phoneticPr fontId="1" type="noConversion"/>
  </si>
  <si>
    <t>Q9Y4F5</t>
  </si>
  <si>
    <t xml:space="preserve">Centrosomal protein of 170 kDa protein B </t>
    <phoneticPr fontId="1" type="noConversion"/>
  </si>
  <si>
    <t>Q00534</t>
  </si>
  <si>
    <t>Cyclin-dependent kinase 6</t>
    <phoneticPr fontId="1" type="noConversion"/>
  </si>
  <si>
    <t>P39019</t>
  </si>
  <si>
    <t xml:space="preserve">40S ribosomal protein S19 </t>
    <phoneticPr fontId="1" type="noConversion"/>
  </si>
  <si>
    <t>Q9H0B6</t>
  </si>
  <si>
    <t xml:space="preserve">Kinesin light chain 2 </t>
    <phoneticPr fontId="1" type="noConversion"/>
  </si>
  <si>
    <t>Q96HC4</t>
  </si>
  <si>
    <t xml:space="preserve">PDZ and LIM domain protein 5 </t>
    <phoneticPr fontId="1" type="noConversion"/>
  </si>
  <si>
    <t>Ubiquitin-conjugating enzyme E2 E1</t>
    <phoneticPr fontId="1" type="noConversion"/>
  </si>
  <si>
    <t xml:space="preserve">Vomeronasal type-1 receptor 5 </t>
    <phoneticPr fontId="1" type="noConversion"/>
  </si>
  <si>
    <t xml:space="preserve">SWI/SNF-related matrix-associated actin-dependent regulator of chromatin subfamily D member 3 </t>
    <phoneticPr fontId="1" type="noConversion"/>
  </si>
  <si>
    <t>P08174-7</t>
  </si>
  <si>
    <t>Isoform 7 of Complement decay-accelerating factor</t>
    <phoneticPr fontId="1" type="noConversion"/>
  </si>
  <si>
    <t>Charged multivesicular body protein 7</t>
    <phoneticPr fontId="1" type="noConversion"/>
  </si>
  <si>
    <t>Q9NRL2</t>
  </si>
  <si>
    <t xml:space="preserve">Bromodomain adjacent to zinc finger domain protein 1A </t>
    <phoneticPr fontId="1" type="noConversion"/>
  </si>
  <si>
    <t>Q9H2U1</t>
  </si>
  <si>
    <t xml:space="preserve">ATP-dependent RNA helicase DHX36 </t>
    <phoneticPr fontId="1" type="noConversion"/>
  </si>
  <si>
    <t>P33981</t>
  </si>
  <si>
    <t>Dual specificity protein kinase TTK</t>
    <phoneticPr fontId="1" type="noConversion"/>
  </si>
  <si>
    <t>Q92520</t>
  </si>
  <si>
    <t xml:space="preserve">Protein FAM3C </t>
    <phoneticPr fontId="1" type="noConversion"/>
  </si>
  <si>
    <t xml:space="preserve">Isoform 4 of Tyrosine-protein phosphatase non-receptor type 13 </t>
    <phoneticPr fontId="1" type="noConversion"/>
  </si>
  <si>
    <t>O00622</t>
  </si>
  <si>
    <t xml:space="preserve">Protein CYR61 </t>
    <phoneticPr fontId="1" type="noConversion"/>
  </si>
  <si>
    <t>Q14123-3</t>
  </si>
  <si>
    <t xml:space="preserve">Isoform 3 of Calcium/calmodulin-dependent 3',5'-cyclic nucleotide phosphodiesterase 1C </t>
    <phoneticPr fontId="1" type="noConversion"/>
  </si>
  <si>
    <t>P19823</t>
  </si>
  <si>
    <t xml:space="preserve">Inter-alpha-trypsin inhibitor heavy chain H2 </t>
    <phoneticPr fontId="1" type="noConversion"/>
  </si>
  <si>
    <t>Q9P2Q2</t>
  </si>
  <si>
    <t xml:space="preserve">FERM domain-containing protein 4A </t>
    <phoneticPr fontId="1" type="noConversion"/>
  </si>
  <si>
    <t>P56945-6</t>
  </si>
  <si>
    <t xml:space="preserve">Isoform 6 of Breast cancer anti-estrogen resistance protein 1 </t>
    <phoneticPr fontId="1" type="noConversion"/>
  </si>
  <si>
    <t>P55085</t>
  </si>
  <si>
    <t xml:space="preserve">Proteinase-activated receptor 2 </t>
    <phoneticPr fontId="1" type="noConversion"/>
  </si>
  <si>
    <t>Q9BXF6</t>
  </si>
  <si>
    <t xml:space="preserve">Rab11 family-interacting protein 5 </t>
    <phoneticPr fontId="1" type="noConversion"/>
  </si>
  <si>
    <t>Q99807</t>
  </si>
  <si>
    <t xml:space="preserve">5-demethoxyubiquinone hydroxylase, mitochondrial </t>
    <phoneticPr fontId="1" type="noConversion"/>
  </si>
  <si>
    <t>O95239</t>
  </si>
  <si>
    <t xml:space="preserve">Chromosome-associated kinesin KIF4A </t>
    <phoneticPr fontId="1" type="noConversion"/>
  </si>
  <si>
    <t>Q99674-5</t>
  </si>
  <si>
    <t xml:space="preserve">Isoform 5 of Cell growth regulator with EF hand domain protein 1 </t>
    <phoneticPr fontId="1" type="noConversion"/>
  </si>
  <si>
    <t>P09493-8</t>
  </si>
  <si>
    <t xml:space="preserve">Isoform 8 of Tropomyosin alpha-1 chain </t>
    <phoneticPr fontId="1" type="noConversion"/>
  </si>
  <si>
    <t>Isoform 3 of Calcium/calmodulin-dependent 3',5'-cyclic nucleotide phosphodiesterase 1C</t>
    <phoneticPr fontId="1" type="noConversion"/>
  </si>
  <si>
    <t>P51797-5</t>
  </si>
  <si>
    <t xml:space="preserve">Isoform 5 of Chloride transport protein 6 </t>
    <phoneticPr fontId="1" type="noConversion"/>
  </si>
  <si>
    <t>Q9Y385</t>
  </si>
  <si>
    <t>Ubiquitin-conjugating enzyme E2 J1</t>
    <phoneticPr fontId="1" type="noConversion"/>
  </si>
  <si>
    <t>P02768</t>
  </si>
  <si>
    <t xml:space="preserve">Serum albumin </t>
    <phoneticPr fontId="1" type="noConversion"/>
  </si>
  <si>
    <t>Q9Y2B9</t>
  </si>
  <si>
    <t xml:space="preserve">cAMP-dependent protein kinase inhibitor gamma </t>
    <phoneticPr fontId="1" type="noConversion"/>
  </si>
  <si>
    <t>Q9UKV8</t>
  </si>
  <si>
    <t xml:space="preserve">Protein argonaute-2 </t>
    <phoneticPr fontId="1" type="noConversion"/>
  </si>
  <si>
    <t>P25398</t>
  </si>
  <si>
    <t xml:space="preserve">40S ribosomal protein S12 </t>
    <phoneticPr fontId="1" type="noConversion"/>
  </si>
  <si>
    <t>O00461</t>
  </si>
  <si>
    <t xml:space="preserve">Golgi integral membrane protein 4 </t>
    <phoneticPr fontId="1" type="noConversion"/>
  </si>
  <si>
    <t>Q9Y6M7-7</t>
  </si>
  <si>
    <t xml:space="preserve">Isoform 7 of Sodium bicarbonate cotransporter 3 </t>
    <phoneticPr fontId="1" type="noConversion"/>
  </si>
  <si>
    <t>Q16186</t>
  </si>
  <si>
    <t xml:space="preserve">Proteasomal ubiquitin receptor ADRM1 </t>
    <phoneticPr fontId="1" type="noConversion"/>
  </si>
  <si>
    <t xml:space="preserve">Isoform 7 of Complement decay-accelerating factor </t>
    <phoneticPr fontId="1" type="noConversion"/>
  </si>
  <si>
    <t>P15151</t>
  </si>
  <si>
    <t xml:space="preserve">Poliovirus receptor </t>
    <phoneticPr fontId="1" type="noConversion"/>
  </si>
  <si>
    <t>P18858</t>
  </si>
  <si>
    <t xml:space="preserve">DNA ligase 1 </t>
    <phoneticPr fontId="1" type="noConversion"/>
  </si>
  <si>
    <t>Q9HCN4-5</t>
  </si>
  <si>
    <t xml:space="preserve">Isoform 5 of GPN-loop GTPase 1 </t>
    <phoneticPr fontId="1" type="noConversion"/>
  </si>
  <si>
    <t>P49643</t>
  </si>
  <si>
    <t xml:space="preserve">DNA primase large subunit </t>
    <phoneticPr fontId="1" type="noConversion"/>
  </si>
  <si>
    <t>Q9HD26</t>
  </si>
  <si>
    <t xml:space="preserve">Golgi-associated PDZ and coiled-coil motif-containing protein </t>
    <phoneticPr fontId="1" type="noConversion"/>
  </si>
  <si>
    <t>Q9ULC3</t>
  </si>
  <si>
    <t xml:space="preserve">Ras-related protein Rab-23 </t>
    <phoneticPr fontId="1" type="noConversion"/>
  </si>
  <si>
    <t>P49006</t>
  </si>
  <si>
    <t xml:space="preserve">MARCKS-related protein </t>
    <phoneticPr fontId="1" type="noConversion"/>
  </si>
  <si>
    <t>Q15154</t>
  </si>
  <si>
    <t xml:space="preserve">Pericentriolar material 1 protein </t>
    <phoneticPr fontId="1" type="noConversion"/>
  </si>
  <si>
    <t>Q9HB90</t>
  </si>
  <si>
    <t xml:space="preserve">Ras-related GTP-binding protein C </t>
    <phoneticPr fontId="1" type="noConversion"/>
  </si>
  <si>
    <t>Q12841</t>
  </si>
  <si>
    <t xml:space="preserve">Follistatin-related protein 1 </t>
    <phoneticPr fontId="1" type="noConversion"/>
  </si>
  <si>
    <t>Q9H089</t>
  </si>
  <si>
    <t xml:space="preserve">Large subunit GTPase 1 homolog </t>
    <phoneticPr fontId="1" type="noConversion"/>
  </si>
  <si>
    <t>P19971-2</t>
  </si>
  <si>
    <t xml:space="preserve">Isoform 2 of Thymidine phosphorylase </t>
    <phoneticPr fontId="1" type="noConversion"/>
  </si>
  <si>
    <t>O43294</t>
  </si>
  <si>
    <t xml:space="preserve">Transforming growth factor beta-1-induced transcript 1 protein </t>
    <phoneticPr fontId="1" type="noConversion"/>
  </si>
  <si>
    <t>Q8IU60</t>
  </si>
  <si>
    <t xml:space="preserve">m7GpppN-mRNA hydrolase </t>
    <phoneticPr fontId="1" type="noConversion"/>
  </si>
  <si>
    <t>P60468</t>
  </si>
  <si>
    <t xml:space="preserve">Protein transport protein Sec61 subunit beta </t>
    <phoneticPr fontId="1" type="noConversion"/>
  </si>
  <si>
    <t xml:space="preserve">Cytoskeleton-associated protein 2 </t>
    <phoneticPr fontId="1" type="noConversion"/>
  </si>
  <si>
    <t>P12955</t>
  </si>
  <si>
    <t xml:space="preserve">Xaa-Pro dipeptidase </t>
    <phoneticPr fontId="1" type="noConversion"/>
  </si>
  <si>
    <t>P17342</t>
  </si>
  <si>
    <t xml:space="preserve">Atrial natriuretic peptide receptor 3 </t>
    <phoneticPr fontId="1" type="noConversion"/>
  </si>
  <si>
    <t>P27105</t>
  </si>
  <si>
    <t xml:space="preserve">Erythrocyte band 7 integral membrane protein </t>
    <phoneticPr fontId="1" type="noConversion"/>
  </si>
  <si>
    <t>P17152</t>
  </si>
  <si>
    <t xml:space="preserve">Transmembrane protein 11, mitochondrial </t>
    <phoneticPr fontId="1" type="noConversion"/>
  </si>
  <si>
    <t>Q9Y4C1</t>
  </si>
  <si>
    <t xml:space="preserve">Lysine-specific demethylase 3A </t>
    <phoneticPr fontId="1" type="noConversion"/>
  </si>
  <si>
    <t>Q15398</t>
  </si>
  <si>
    <t xml:space="preserve">Disks large-associated protein 5 </t>
    <phoneticPr fontId="1" type="noConversion"/>
  </si>
  <si>
    <t>O94875-4</t>
  </si>
  <si>
    <t xml:space="preserve">Isoform 4 of Sorbin and SH3 domain-containing protein 2 </t>
    <phoneticPr fontId="1" type="noConversion"/>
  </si>
  <si>
    <t>P11388-4</t>
  </si>
  <si>
    <t xml:space="preserve">Isoform 4 of DNA topoisomerase 2-alpha </t>
    <phoneticPr fontId="1" type="noConversion"/>
  </si>
  <si>
    <t>Q9UBI6</t>
  </si>
  <si>
    <t xml:space="preserve">Guanine nucleotide-binding protein G(I)/G(S)/G(O) subunit gamma-12 </t>
    <phoneticPr fontId="1" type="noConversion"/>
  </si>
  <si>
    <t>Q9NTJ3</t>
  </si>
  <si>
    <t>Structural maintenance of chromosomes protein 4</t>
    <phoneticPr fontId="1" type="noConversion"/>
  </si>
  <si>
    <t>Q9NQW6</t>
  </si>
  <si>
    <t xml:space="preserve">Anillin </t>
    <phoneticPr fontId="1" type="noConversion"/>
  </si>
  <si>
    <t>Q13642-4</t>
  </si>
  <si>
    <t xml:space="preserve">Isoform 4 of Four and a half LIM domains protein 1 </t>
    <phoneticPr fontId="1" type="noConversion"/>
  </si>
  <si>
    <t xml:space="preserve">Keratin, type II cytoskeletal 6A </t>
    <phoneticPr fontId="1" type="noConversion"/>
  </si>
  <si>
    <t>Q02241</t>
  </si>
  <si>
    <t>Kinesin-like protein KIF23</t>
    <phoneticPr fontId="1" type="noConversion"/>
  </si>
  <si>
    <t>P33552</t>
  </si>
  <si>
    <t xml:space="preserve">Cyclin-dependent kinases regulatory subunit 2 </t>
    <phoneticPr fontId="1" type="noConversion"/>
  </si>
  <si>
    <t>P02765</t>
  </si>
  <si>
    <t xml:space="preserve">Alpha-2-HS-glycoprotein </t>
    <phoneticPr fontId="1" type="noConversion"/>
  </si>
  <si>
    <t>Isoform 8 of Tropomyosin alpha-1 chain</t>
    <phoneticPr fontId="1" type="noConversion"/>
  </si>
  <si>
    <t>Q9BXS4</t>
  </si>
  <si>
    <t xml:space="preserve">Transmembrane protein 59 </t>
    <phoneticPr fontId="1" type="noConversion"/>
  </si>
  <si>
    <t>P20290</t>
  </si>
  <si>
    <t xml:space="preserve">Transcription factor BTF3 </t>
    <phoneticPr fontId="1" type="noConversion"/>
  </si>
  <si>
    <t>Q6WCQ1-2</t>
  </si>
  <si>
    <t>Isoform 2 of Myosin phosphatase Rho-interacting protein</t>
    <phoneticPr fontId="1" type="noConversion"/>
  </si>
  <si>
    <t>Q13740</t>
  </si>
  <si>
    <t xml:space="preserve">CD166 antigen </t>
    <phoneticPr fontId="1" type="noConversion"/>
  </si>
  <si>
    <t>O60292</t>
  </si>
  <si>
    <t xml:space="preserve">Signal-induced proliferation-associated 1-like protein 3 </t>
    <phoneticPr fontId="1" type="noConversion"/>
  </si>
  <si>
    <t>Q9BVL2</t>
  </si>
  <si>
    <t xml:space="preserve">Nucleoporin p58/p45 </t>
    <phoneticPr fontId="1" type="noConversion"/>
  </si>
  <si>
    <t>Q9Y2L5</t>
  </si>
  <si>
    <t xml:space="preserve">Trafficking protein particle complex subunit 8 </t>
    <phoneticPr fontId="1" type="noConversion"/>
  </si>
  <si>
    <t>O43665-3</t>
  </si>
  <si>
    <t xml:space="preserve">Isoform 3 of Regulator of G-protein signaling 10 </t>
    <phoneticPr fontId="1" type="noConversion"/>
  </si>
  <si>
    <t>Q9NWV4</t>
  </si>
  <si>
    <t xml:space="preserve">UPF0587 protein C1orf123 </t>
    <phoneticPr fontId="1" type="noConversion"/>
  </si>
  <si>
    <t>Q6P2E9</t>
  </si>
  <si>
    <t xml:space="preserve">Enhancer of mRNA-decapping protein 4 </t>
    <phoneticPr fontId="1" type="noConversion"/>
  </si>
  <si>
    <t>Q9H4A5</t>
  </si>
  <si>
    <t xml:space="preserve">Golgi phosphoprotein 3-like </t>
    <phoneticPr fontId="1" type="noConversion"/>
  </si>
  <si>
    <t>O75179</t>
  </si>
  <si>
    <t xml:space="preserve">Ankyrin repeat domain-containing protein 17 </t>
    <phoneticPr fontId="1" type="noConversion"/>
  </si>
  <si>
    <t>Q9BRK3-2</t>
  </si>
  <si>
    <t xml:space="preserve">Isoform 2 of Matrix remodeling-associated protein 8 </t>
    <phoneticPr fontId="1" type="noConversion"/>
  </si>
  <si>
    <t>P07951-3</t>
  </si>
  <si>
    <t xml:space="preserve">Isoform 3 of Tropomyosin beta chain </t>
    <phoneticPr fontId="1" type="noConversion"/>
  </si>
  <si>
    <t>Q9NZ09-4</t>
  </si>
  <si>
    <t>Isoform 4 of Ubiquitin-associated protein 1</t>
    <phoneticPr fontId="1" type="noConversion"/>
  </si>
  <si>
    <t>Q15014</t>
  </si>
  <si>
    <t xml:space="preserve">Mortality factor 4-like protein 2 </t>
    <phoneticPr fontId="1" type="noConversion"/>
  </si>
  <si>
    <t xml:space="preserve">Isoform 2 of Myosin phosphatase Rho-interacting protein </t>
    <phoneticPr fontId="1" type="noConversion"/>
  </si>
  <si>
    <t>Q6VN20</t>
  </si>
  <si>
    <t xml:space="preserve">Ran-binding protein 10 </t>
    <phoneticPr fontId="1" type="noConversion"/>
  </si>
  <si>
    <t>Q9BQ49</t>
  </si>
  <si>
    <t xml:space="preserve">Small integral membrane protein 7 </t>
    <phoneticPr fontId="1" type="noConversion"/>
  </si>
  <si>
    <t>Q5VZK9</t>
  </si>
  <si>
    <t xml:space="preserve">F-actin-uncapping protein LRRC16A </t>
    <phoneticPr fontId="1" type="noConversion"/>
  </si>
  <si>
    <t>Q96T88-2</t>
  </si>
  <si>
    <t xml:space="preserve">Isoform 2 of E3 ubiquitin-protein ligase UHRF1 </t>
    <phoneticPr fontId="1" type="noConversion"/>
  </si>
  <si>
    <t>Q96B23</t>
  </si>
  <si>
    <t xml:space="preserve">Uncharacterized protein C18orf25 </t>
    <phoneticPr fontId="1" type="noConversion"/>
  </si>
  <si>
    <t>Q86VP1</t>
  </si>
  <si>
    <t xml:space="preserve">Tax1-binding protein 1 </t>
    <phoneticPr fontId="1" type="noConversion"/>
  </si>
  <si>
    <t>Q8NBI6</t>
  </si>
  <si>
    <t xml:space="preserve">Xyloside xylosyltransferase 1 </t>
    <phoneticPr fontId="1" type="noConversion"/>
  </si>
  <si>
    <t>P08047</t>
  </si>
  <si>
    <t>Transcription factor Sp1</t>
    <phoneticPr fontId="1" type="noConversion"/>
  </si>
  <si>
    <t>Q6ZMP0</t>
  </si>
  <si>
    <t xml:space="preserve">Thrombospondin type-1 domain-containing protein 4 </t>
    <phoneticPr fontId="1" type="noConversion"/>
  </si>
  <si>
    <t>P33527-9</t>
  </si>
  <si>
    <t>Isoform 9 of Multidrug resistance-associated protein 1</t>
    <phoneticPr fontId="1" type="noConversion"/>
  </si>
  <si>
    <t>Q15464</t>
  </si>
  <si>
    <t xml:space="preserve">SH2 domain-containing adapter protein B </t>
    <phoneticPr fontId="1" type="noConversion"/>
  </si>
  <si>
    <t>Q12904-2</t>
  </si>
  <si>
    <t xml:space="preserve">Isoform 2 of Aminoacyl tRNA synthase complex-interacting multifunctional protein 1 </t>
    <phoneticPr fontId="1" type="noConversion"/>
  </si>
  <si>
    <t>Q9C004</t>
  </si>
  <si>
    <t xml:space="preserve">Protein sprouty homolog 4 </t>
    <phoneticPr fontId="1" type="noConversion"/>
  </si>
  <si>
    <t>Signal-induced proliferation-associated 1-like protein 3</t>
    <phoneticPr fontId="1" type="noConversion"/>
  </si>
  <si>
    <t>A2RU67</t>
  </si>
  <si>
    <t xml:space="preserve">Protein FAM234B </t>
    <phoneticPr fontId="1" type="noConversion"/>
  </si>
  <si>
    <t>Q969P6</t>
  </si>
  <si>
    <t xml:space="preserve">DNA topoisomerase I, mitochondrial </t>
    <phoneticPr fontId="1" type="noConversion"/>
  </si>
  <si>
    <t>P58004</t>
  </si>
  <si>
    <t xml:space="preserve">Sestrin-2 </t>
    <phoneticPr fontId="1" type="noConversion"/>
  </si>
  <si>
    <t>Q6PKG0</t>
  </si>
  <si>
    <t xml:space="preserve">La-related protein 1 </t>
    <phoneticPr fontId="1" type="noConversion"/>
  </si>
  <si>
    <t>Q9P273</t>
  </si>
  <si>
    <t xml:space="preserve">Teneurin-3 </t>
    <phoneticPr fontId="1" type="noConversion"/>
  </si>
  <si>
    <t>P60660</t>
  </si>
  <si>
    <t xml:space="preserve">Myosin light polypeptide 6 </t>
    <phoneticPr fontId="1" type="noConversion"/>
  </si>
  <si>
    <t>O75976</t>
  </si>
  <si>
    <t xml:space="preserve">Carboxypeptidase D </t>
    <phoneticPr fontId="1" type="noConversion"/>
  </si>
  <si>
    <t>Isoform 5 of Cell growth regulator with EF hand domain protein 1</t>
    <phoneticPr fontId="1" type="noConversion"/>
  </si>
  <si>
    <t>Q96MX0</t>
  </si>
  <si>
    <t xml:space="preserve">CKLF-like MARVEL transmembrane domain-containing protein 3 </t>
    <phoneticPr fontId="1" type="noConversion"/>
  </si>
  <si>
    <t>Q13685</t>
  </si>
  <si>
    <t xml:space="preserve">Angio-associated migratory cell protein </t>
    <phoneticPr fontId="1" type="noConversion"/>
  </si>
  <si>
    <t>Q13867</t>
  </si>
  <si>
    <t xml:space="preserve">Bleomycin hydrolase </t>
    <phoneticPr fontId="1" type="noConversion"/>
  </si>
  <si>
    <t>Q9NPF5</t>
  </si>
  <si>
    <t xml:space="preserve">DNA methyltransferase 1-associated protein 1 </t>
    <phoneticPr fontId="1" type="noConversion"/>
  </si>
  <si>
    <t>P41221</t>
  </si>
  <si>
    <t xml:space="preserve">Protein Wnt-5a </t>
    <phoneticPr fontId="1" type="noConversion"/>
  </si>
  <si>
    <t>O14950</t>
  </si>
  <si>
    <t xml:space="preserve">Myosin regulatory light chain 12B </t>
    <phoneticPr fontId="1" type="noConversion"/>
  </si>
  <si>
    <t>O75534-4</t>
  </si>
  <si>
    <t xml:space="preserve">Isoform 4 of Cold shock domain-containing protein E1 </t>
    <phoneticPr fontId="1" type="noConversion"/>
  </si>
  <si>
    <t>Table S2</t>
  </si>
  <si>
    <t>P20592</t>
  </si>
  <si>
    <t xml:space="preserve">Interferon-induced GTP-binding protein Mx2 </t>
    <phoneticPr fontId="1" type="noConversion"/>
  </si>
  <si>
    <t>Q15276</t>
  </si>
  <si>
    <t xml:space="preserve">Rab GTPase-binding effector protein 1 </t>
    <phoneticPr fontId="1" type="noConversion"/>
  </si>
  <si>
    <t>O14879</t>
  </si>
  <si>
    <t xml:space="preserve">Interferon-induced protein with tetratricopeptide repeats 3 </t>
    <phoneticPr fontId="1" type="noConversion"/>
  </si>
  <si>
    <t>Q96R06</t>
  </si>
  <si>
    <t xml:space="preserve">Sperm-associated antigen 5 </t>
    <phoneticPr fontId="1" type="noConversion"/>
  </si>
  <si>
    <t>Q95604</t>
  </si>
  <si>
    <t xml:space="preserve">HLA class I histocompatibility antigen, Cw-17 alpha chain </t>
    <phoneticPr fontId="1" type="noConversion"/>
  </si>
  <si>
    <t>Q9UPZ6</t>
  </si>
  <si>
    <t xml:space="preserve">Thrombospondin type-1 domain-containing protein 7A </t>
    <phoneticPr fontId="1" type="noConversion"/>
  </si>
  <si>
    <t>Q03519</t>
  </si>
  <si>
    <t xml:space="preserve">Antigen peptide transporter 2 </t>
    <phoneticPr fontId="1" type="noConversion"/>
  </si>
  <si>
    <t>O75131</t>
  </si>
  <si>
    <t xml:space="preserve">Copine-3 </t>
    <phoneticPr fontId="1" type="noConversion"/>
  </si>
  <si>
    <t>P09914</t>
  </si>
  <si>
    <t xml:space="preserve">Interferon-induced protein with tetratricopeptide repeats 1 </t>
    <phoneticPr fontId="1" type="noConversion"/>
  </si>
  <si>
    <t>Q03518</t>
  </si>
  <si>
    <t xml:space="preserve">Antigen peptide transporter 1 </t>
    <phoneticPr fontId="1" type="noConversion"/>
  </si>
  <si>
    <t>Q9NQA3</t>
  </si>
  <si>
    <t xml:space="preserve">WAS protein family homolog 6 </t>
    <phoneticPr fontId="1" type="noConversion"/>
  </si>
  <si>
    <t>P30479</t>
  </si>
  <si>
    <t xml:space="preserve">HLA class I histocompatibility antigen, B-41 alpha chain </t>
    <phoneticPr fontId="1" type="noConversion"/>
  </si>
  <si>
    <t>O95678</t>
  </si>
  <si>
    <t xml:space="preserve">Keratin, type II cytoskeletal 75 </t>
    <phoneticPr fontId="1" type="noConversion"/>
  </si>
  <si>
    <t>Q10589</t>
  </si>
  <si>
    <t xml:space="preserve">Bone marrow stromal antigen 2 </t>
    <phoneticPr fontId="1" type="noConversion"/>
  </si>
  <si>
    <t>O15533-3</t>
  </si>
  <si>
    <t xml:space="preserve">Isoform 3 of Tapasin </t>
    <phoneticPr fontId="1" type="noConversion"/>
  </si>
  <si>
    <t>P25440-2</t>
  </si>
  <si>
    <t xml:space="preserve">Isoform 2 of Bromodomain-containing protein 2 </t>
    <phoneticPr fontId="1" type="noConversion"/>
  </si>
  <si>
    <t>O95786</t>
  </si>
  <si>
    <t>Probable ATP-dependent RNA helicase DDX58</t>
    <phoneticPr fontId="1" type="noConversion"/>
  </si>
  <si>
    <t>Q8NHU6</t>
  </si>
  <si>
    <t xml:space="preserve">Tudor domain-containing protein 7 </t>
    <phoneticPr fontId="1" type="noConversion"/>
  </si>
  <si>
    <t>P42224</t>
  </si>
  <si>
    <t xml:space="preserve">Signal transducer and activator of transcription 1-alpha/beta </t>
    <phoneticPr fontId="1" type="noConversion"/>
  </si>
  <si>
    <t>P14902</t>
  </si>
  <si>
    <t xml:space="preserve">Indoleamine 2,3-dioxygenase 1 </t>
    <phoneticPr fontId="1" type="noConversion"/>
  </si>
  <si>
    <t>Q8TDB6</t>
  </si>
  <si>
    <t xml:space="preserve">E3 ubiquitin-protein ligase DTX3L </t>
    <phoneticPr fontId="1" type="noConversion"/>
  </si>
  <si>
    <t>Bone marrow stromal antigen 2</t>
    <phoneticPr fontId="1" type="noConversion"/>
  </si>
  <si>
    <t xml:space="preserve">Probable ATP-dependent RNA helicase DDX58 </t>
    <phoneticPr fontId="1" type="noConversion"/>
  </si>
  <si>
    <t>P36551</t>
  </si>
  <si>
    <t xml:space="preserve">Oxygen-dependent coproporphyrinogen-III oxidase, mitochondrial </t>
    <phoneticPr fontId="1" type="noConversion"/>
  </si>
  <si>
    <t>Q53LP3</t>
  </si>
  <si>
    <t xml:space="preserve">Ankyrin repeat domain-containing protein SOWAHC </t>
    <phoneticPr fontId="1" type="noConversion"/>
  </si>
  <si>
    <t>Q06323-2</t>
  </si>
  <si>
    <t xml:space="preserve">Isoform 2 of Proteasome activator complex subunit 1 </t>
    <phoneticPr fontId="1" type="noConversion"/>
  </si>
  <si>
    <t>P32455</t>
  </si>
  <si>
    <t xml:space="preserve">Guanylate-binding protein 1 </t>
    <phoneticPr fontId="1" type="noConversion"/>
  </si>
  <si>
    <t>O95025</t>
  </si>
  <si>
    <t xml:space="preserve">Semaphorin-3D </t>
    <phoneticPr fontId="1" type="noConversion"/>
  </si>
  <si>
    <t>P48060</t>
  </si>
  <si>
    <t xml:space="preserve">Glioma pathogenesis-related protein 1 </t>
    <phoneticPr fontId="1" type="noConversion"/>
  </si>
  <si>
    <t>Q9UP95-7</t>
  </si>
  <si>
    <t xml:space="preserve">Isoform 7 of Solute carrier family 12 member 4 </t>
    <phoneticPr fontId="1" type="noConversion"/>
  </si>
  <si>
    <t>P00338-3</t>
  </si>
  <si>
    <t xml:space="preserve">Isoform 3 of L-lactate dehydrogenase A chain </t>
    <phoneticPr fontId="1" type="noConversion"/>
  </si>
  <si>
    <t>Q16644</t>
  </si>
  <si>
    <t xml:space="preserve">MAP kinase-activated protein kinase 3 </t>
    <phoneticPr fontId="1" type="noConversion"/>
  </si>
  <si>
    <t>Q96L93-2</t>
  </si>
  <si>
    <t xml:space="preserve">Isoform 2 of Kinesin-like protein KIF16B </t>
    <phoneticPr fontId="1" type="noConversion"/>
  </si>
  <si>
    <t>Q9UL46</t>
  </si>
  <si>
    <t>Proteasome activator complex subunit 2</t>
    <phoneticPr fontId="1" type="noConversion"/>
  </si>
  <si>
    <t>Q92609-2</t>
  </si>
  <si>
    <t xml:space="preserve">Isoform 2 of TBC1 domain family member 5 </t>
    <phoneticPr fontId="1" type="noConversion"/>
  </si>
  <si>
    <t>P08237-3</t>
  </si>
  <si>
    <t xml:space="preserve">Isoform 3 of ATP-dependent 6-phosphofructokinase, muscle type </t>
    <phoneticPr fontId="1" type="noConversion"/>
  </si>
  <si>
    <t>P62328</t>
  </si>
  <si>
    <t xml:space="preserve">Thymosin beta-4 </t>
    <phoneticPr fontId="1" type="noConversion"/>
  </si>
  <si>
    <t>O96005</t>
  </si>
  <si>
    <t xml:space="preserve">Cleft lip and palate transmembrane protein 1 </t>
    <phoneticPr fontId="1" type="noConversion"/>
  </si>
  <si>
    <t>P31153</t>
  </si>
  <si>
    <t xml:space="preserve">S-adenosylmethionine synthase isoform type-2 </t>
    <phoneticPr fontId="1" type="noConversion"/>
  </si>
  <si>
    <t>Q9BYK8</t>
  </si>
  <si>
    <t xml:space="preserve">Helicase with zinc finger domain 2 </t>
    <phoneticPr fontId="1" type="noConversion"/>
  </si>
  <si>
    <t>Q7Z5J4</t>
  </si>
  <si>
    <t xml:space="preserve">Retinoic acid-induced protein 1 </t>
    <phoneticPr fontId="1" type="noConversion"/>
  </si>
  <si>
    <t>P19525</t>
  </si>
  <si>
    <t xml:space="preserve">Interferon-induced, double-stranded RNA-activated protein kinase </t>
    <phoneticPr fontId="1" type="noConversion"/>
  </si>
  <si>
    <t>O00468</t>
  </si>
  <si>
    <t xml:space="preserve">Agrin </t>
    <phoneticPr fontId="1" type="noConversion"/>
  </si>
  <si>
    <t>P46100</t>
  </si>
  <si>
    <t xml:space="preserve">Transcriptional regulator ATRX </t>
    <phoneticPr fontId="1" type="noConversion"/>
  </si>
  <si>
    <t>Q00765</t>
  </si>
  <si>
    <t>Receptor expression-enhancing protein 5</t>
    <phoneticPr fontId="1" type="noConversion"/>
  </si>
  <si>
    <t>Q9Y320</t>
  </si>
  <si>
    <t xml:space="preserve">Thioredoxin-related transmembrane protein 2 </t>
    <phoneticPr fontId="1" type="noConversion"/>
  </si>
  <si>
    <t xml:space="preserve">Receptor expression-enhancing protein 5 </t>
    <phoneticPr fontId="1" type="noConversion"/>
  </si>
  <si>
    <t>P13521</t>
  </si>
  <si>
    <t xml:space="preserve">Secretogranin-2 </t>
    <phoneticPr fontId="1" type="noConversion"/>
  </si>
  <si>
    <t>Q13190</t>
  </si>
  <si>
    <t xml:space="preserve">Syntaxin-5 </t>
    <phoneticPr fontId="1" type="noConversion"/>
  </si>
  <si>
    <t>Q53GL7</t>
  </si>
  <si>
    <t xml:space="preserve">Poly [ADP-ribose] polymerase 10 </t>
    <phoneticPr fontId="1" type="noConversion"/>
  </si>
  <si>
    <t>Q14126</t>
  </si>
  <si>
    <t xml:space="preserve">Desmoglein-2 </t>
    <phoneticPr fontId="1" type="noConversion"/>
  </si>
  <si>
    <t>Q92522</t>
  </si>
  <si>
    <t xml:space="preserve">Histone H1x </t>
    <phoneticPr fontId="1" type="noConversion"/>
  </si>
  <si>
    <t>Q96QV1</t>
  </si>
  <si>
    <t xml:space="preserve">Hedgehog-interacting protein </t>
    <phoneticPr fontId="1" type="noConversion"/>
  </si>
  <si>
    <t>Q9UJY1</t>
  </si>
  <si>
    <t xml:space="preserve">Heat shock protein beta-8 </t>
    <phoneticPr fontId="1" type="noConversion"/>
  </si>
  <si>
    <t>MAP kinase-activated protein kinase 3</t>
    <phoneticPr fontId="1" type="noConversion"/>
  </si>
  <si>
    <t>Q03135</t>
  </si>
  <si>
    <t xml:space="preserve">Caveolin-1 </t>
    <phoneticPr fontId="1" type="noConversion"/>
  </si>
  <si>
    <t>Q5T1M5</t>
  </si>
  <si>
    <t xml:space="preserve">FK506-binding protein 15 </t>
    <phoneticPr fontId="1" type="noConversion"/>
  </si>
  <si>
    <t>Q92785</t>
  </si>
  <si>
    <t xml:space="preserve">Zinc finger protein ubi-d4 </t>
    <phoneticPr fontId="1" type="noConversion"/>
  </si>
  <si>
    <t>P19474</t>
  </si>
  <si>
    <t xml:space="preserve">E3 ubiquitin-protein ligase TRIM21 </t>
    <phoneticPr fontId="1" type="noConversion"/>
  </si>
  <si>
    <t>P48147</t>
  </si>
  <si>
    <t xml:space="preserve">Prolyl endopeptidase </t>
    <phoneticPr fontId="1" type="noConversion"/>
  </si>
  <si>
    <t>P28838</t>
  </si>
  <si>
    <t xml:space="preserve">Cytosol aminopeptidase </t>
    <phoneticPr fontId="1" type="noConversion"/>
  </si>
  <si>
    <t>Q07352</t>
  </si>
  <si>
    <t xml:space="preserve">mRNA decay activator protein ZFP36L1 </t>
    <phoneticPr fontId="1" type="noConversion"/>
  </si>
  <si>
    <t xml:space="preserve">Proteasome activator complex subunit 2 </t>
    <phoneticPr fontId="1" type="noConversion"/>
  </si>
  <si>
    <t>Q9BW27</t>
  </si>
  <si>
    <t xml:space="preserve">Nuclear pore complex protein Nup85 </t>
    <phoneticPr fontId="1" type="noConversion"/>
  </si>
  <si>
    <t>Q08380</t>
  </si>
  <si>
    <t xml:space="preserve">Galectin-3-binding protein </t>
    <phoneticPr fontId="1" type="noConversion"/>
  </si>
  <si>
    <t>Q2NKX8</t>
  </si>
  <si>
    <t xml:space="preserve">DNA excision repair protein ERCC-6-like </t>
    <phoneticPr fontId="1" type="noConversion"/>
  </si>
  <si>
    <t>P02794</t>
  </si>
  <si>
    <t xml:space="preserve">Ferritin heavy chain </t>
    <phoneticPr fontId="1" type="noConversion"/>
  </si>
  <si>
    <t>Q06787-7</t>
  </si>
  <si>
    <t xml:space="preserve">Isoform 7 of Synaptic functional regulator FMR1 </t>
    <phoneticPr fontId="1" type="noConversion"/>
  </si>
  <si>
    <t>Q00973</t>
  </si>
  <si>
    <t xml:space="preserve">Beta-1,4 N-acetylgalactosaminyltransferase 1 </t>
    <phoneticPr fontId="1" type="noConversion"/>
  </si>
  <si>
    <t>Q14435</t>
  </si>
  <si>
    <t>Polypeptide N-acetylgalactosaminyltransferase 3</t>
    <phoneticPr fontId="1" type="noConversion"/>
  </si>
  <si>
    <t>Q13308-6</t>
  </si>
  <si>
    <t>Isoform 6 of Inactive tyrosine-protein kinase 7</t>
    <phoneticPr fontId="1" type="noConversion"/>
  </si>
  <si>
    <t>P61587</t>
  </si>
  <si>
    <t xml:space="preserve">Rho-related GTP-binding protein RhoE </t>
    <phoneticPr fontId="1" type="noConversion"/>
  </si>
  <si>
    <t>P31949</t>
  </si>
  <si>
    <t xml:space="preserve">Protein S100-A11 </t>
    <phoneticPr fontId="1" type="noConversion"/>
  </si>
  <si>
    <t>Q3LXA3</t>
  </si>
  <si>
    <t xml:space="preserve">Triokinase/FMN cyclase </t>
    <phoneticPr fontId="1" type="noConversion"/>
  </si>
  <si>
    <t>Q15365</t>
  </si>
  <si>
    <t xml:space="preserve">Poly(rC)-binding protein 1 </t>
    <phoneticPr fontId="1" type="noConversion"/>
  </si>
  <si>
    <t>Q9NZJ4</t>
  </si>
  <si>
    <t xml:space="preserve">Sacsin </t>
    <phoneticPr fontId="1" type="noConversion"/>
  </si>
  <si>
    <t>Q9UBM7</t>
  </si>
  <si>
    <t xml:space="preserve">7-dehydrocholesterol reductase </t>
    <phoneticPr fontId="1" type="noConversion"/>
  </si>
  <si>
    <t>Q96CP6</t>
  </si>
  <si>
    <t xml:space="preserve">GRAM domain-containing protein 1A </t>
    <phoneticPr fontId="1" type="noConversion"/>
  </si>
  <si>
    <t>P47895</t>
  </si>
  <si>
    <t xml:space="preserve">Aldehyde dehydrogenase family 1 member A3 </t>
    <phoneticPr fontId="1" type="noConversion"/>
  </si>
  <si>
    <t>P13746-2</t>
  </si>
  <si>
    <t xml:space="preserve">Isoform 2 of HLA class I histocompatibility antigen, A-11 alpha chain </t>
    <phoneticPr fontId="1" type="noConversion"/>
  </si>
  <si>
    <t>O43759</t>
  </si>
  <si>
    <t xml:space="preserve">Synaptogyrin-1 </t>
    <phoneticPr fontId="1" type="noConversion"/>
  </si>
  <si>
    <t>Q8N5A5</t>
  </si>
  <si>
    <t xml:space="preserve">Zinc finger CCCH-type with G patch domain-containing protein </t>
    <phoneticPr fontId="1" type="noConversion"/>
  </si>
  <si>
    <t>Q9H4G0</t>
  </si>
  <si>
    <t xml:space="preserve">Band 4.1-like protein 1 </t>
    <phoneticPr fontId="1" type="noConversion"/>
  </si>
  <si>
    <t>Q2PPJ7</t>
  </si>
  <si>
    <t xml:space="preserve">Ral GTPase-activating protein subunit alpha-2 </t>
    <phoneticPr fontId="1" type="noConversion"/>
  </si>
  <si>
    <t>Q14865</t>
  </si>
  <si>
    <t xml:space="preserve">AT-rich interactive domain-containing protein 5B </t>
    <phoneticPr fontId="1" type="noConversion"/>
  </si>
  <si>
    <t>O95757</t>
  </si>
  <si>
    <t xml:space="preserve">Heat shock 70 kDa protein 4L </t>
    <phoneticPr fontId="1" type="noConversion"/>
  </si>
  <si>
    <t>P51570-2</t>
  </si>
  <si>
    <t>Isoform 2 of Galactokinase</t>
    <phoneticPr fontId="1" type="noConversion"/>
  </si>
  <si>
    <t>P33240</t>
  </si>
  <si>
    <t xml:space="preserve">Cleavage stimulation factor subunit 2 </t>
    <phoneticPr fontId="1" type="noConversion"/>
  </si>
  <si>
    <t>Q14651</t>
  </si>
  <si>
    <t xml:space="preserve">Plastin-1 </t>
    <phoneticPr fontId="1" type="noConversion"/>
  </si>
  <si>
    <t>Q16831</t>
  </si>
  <si>
    <t xml:space="preserve">Uridine phosphorylase 1 </t>
    <phoneticPr fontId="1" type="noConversion"/>
  </si>
  <si>
    <t>P17936-2</t>
  </si>
  <si>
    <t xml:space="preserve">Isoform 2 of Insulin-like growth factor-binding protein 3 </t>
    <phoneticPr fontId="1" type="noConversion"/>
  </si>
  <si>
    <t>A6NDG6</t>
  </si>
  <si>
    <t xml:space="preserve">Glycerol-3-phosphate phosphatase </t>
    <phoneticPr fontId="1" type="noConversion"/>
  </si>
  <si>
    <t>Q9UHN6</t>
  </si>
  <si>
    <t xml:space="preserve">Cell surface hyaluronidase </t>
    <phoneticPr fontId="1" type="noConversion"/>
  </si>
  <si>
    <t>Q5TFE4</t>
  </si>
  <si>
    <t>5'-nucleotidase domain-containing protein 1</t>
    <phoneticPr fontId="1" type="noConversion"/>
  </si>
  <si>
    <t>Q8TDZ2-4</t>
  </si>
  <si>
    <t xml:space="preserve">Isoform 4 of [F-actin]-monooxygenase MICAL1 </t>
    <phoneticPr fontId="1" type="noConversion"/>
  </si>
  <si>
    <t>Q96IZ7</t>
  </si>
  <si>
    <t xml:space="preserve">Serine/Arginine-related protein 53 </t>
    <phoneticPr fontId="1" type="noConversion"/>
  </si>
  <si>
    <t>P23634</t>
  </si>
  <si>
    <t xml:space="preserve">Plasma membrane calcium-transporting ATPase 4 </t>
    <phoneticPr fontId="1" type="noConversion"/>
  </si>
  <si>
    <t>Q14108</t>
  </si>
  <si>
    <t xml:space="preserve">Lysosome membrane protein 2 </t>
    <phoneticPr fontId="1" type="noConversion"/>
  </si>
  <si>
    <t>Q6P1R4</t>
  </si>
  <si>
    <t xml:space="preserve">tRNA-dihydrouridine(16/17) synthase [NAD(P)(+)]-like </t>
    <phoneticPr fontId="1" type="noConversion"/>
  </si>
  <si>
    <t>Q13496</t>
  </si>
  <si>
    <t xml:space="preserve">Myotubularin </t>
    <phoneticPr fontId="1" type="noConversion"/>
  </si>
  <si>
    <t>Q96S66</t>
  </si>
  <si>
    <t xml:space="preserve">Chloride channel CLIC-like protein 1 </t>
    <phoneticPr fontId="1" type="noConversion"/>
  </si>
  <si>
    <t>Q8N0X7</t>
  </si>
  <si>
    <t>Spartin</t>
    <phoneticPr fontId="1" type="noConversion"/>
  </si>
  <si>
    <t xml:space="preserve">Isoform 6 of Inactive tyrosine-protein kinase 7 </t>
    <phoneticPr fontId="1" type="noConversion"/>
  </si>
  <si>
    <t>O75116</t>
  </si>
  <si>
    <t xml:space="preserve">Rho-associated protein kinase 2 </t>
    <phoneticPr fontId="1" type="noConversion"/>
  </si>
  <si>
    <t xml:space="preserve">Isoform 2 of Galactokinase </t>
    <phoneticPr fontId="1" type="noConversion"/>
  </si>
  <si>
    <t>Q6PFW1</t>
  </si>
  <si>
    <t xml:space="preserve">Inositol hexakisphosphate and diphosphoinositol-pentakisphosphate kinase 1 </t>
    <phoneticPr fontId="1" type="noConversion"/>
  </si>
  <si>
    <t>O43761</t>
  </si>
  <si>
    <t xml:space="preserve">Synaptogyrin-3 </t>
    <phoneticPr fontId="1" type="noConversion"/>
  </si>
  <si>
    <t>P61254</t>
  </si>
  <si>
    <t xml:space="preserve">60S ribosomal protein L26 </t>
    <phoneticPr fontId="1" type="noConversion"/>
  </si>
  <si>
    <t>P07305</t>
  </si>
  <si>
    <t xml:space="preserve">Histone H1.0 </t>
    <phoneticPr fontId="1" type="noConversion"/>
  </si>
  <si>
    <t>Q9H173</t>
  </si>
  <si>
    <t>Nucleotide exchange factor SIL1</t>
    <phoneticPr fontId="1" type="noConversion"/>
  </si>
  <si>
    <t>P31947</t>
  </si>
  <si>
    <t xml:space="preserve">14-3-3 protein sigma </t>
    <phoneticPr fontId="1" type="noConversion"/>
  </si>
  <si>
    <t>Cleft lip and palate transmembrane protein 1</t>
    <phoneticPr fontId="1" type="noConversion"/>
  </si>
  <si>
    <t>O75095</t>
  </si>
  <si>
    <t xml:space="preserve">Multiple epidermal growth factor-like domains protein 6 </t>
    <phoneticPr fontId="1" type="noConversion"/>
  </si>
  <si>
    <t>P15121</t>
  </si>
  <si>
    <t xml:space="preserve">Aldose reductase </t>
    <phoneticPr fontId="1" type="noConversion"/>
  </si>
  <si>
    <t>P43490</t>
  </si>
  <si>
    <t xml:space="preserve">Nicotinamide phosphoribosyltransferase </t>
    <phoneticPr fontId="1" type="noConversion"/>
  </si>
  <si>
    <t>Q96G01</t>
  </si>
  <si>
    <t xml:space="preserve">Protein bicaudal D homolog 1 </t>
    <phoneticPr fontId="1" type="noConversion"/>
  </si>
  <si>
    <t>Q8WVB6-2</t>
  </si>
  <si>
    <t xml:space="preserve">Isoform 2 of Chromosome transmission fidelity protein 18 homolog </t>
    <phoneticPr fontId="1" type="noConversion"/>
  </si>
  <si>
    <t>Q8TDY2</t>
  </si>
  <si>
    <t xml:space="preserve">RB1-inducible coiled-coil protein 1 </t>
    <phoneticPr fontId="1" type="noConversion"/>
  </si>
  <si>
    <t>Q9NQG1</t>
  </si>
  <si>
    <t xml:space="preserve">Protein MANBAL </t>
    <phoneticPr fontId="1" type="noConversion"/>
  </si>
  <si>
    <t>Q14677</t>
  </si>
  <si>
    <t xml:space="preserve">Clathrin interactor 1 </t>
    <phoneticPr fontId="1" type="noConversion"/>
  </si>
  <si>
    <t>P02792</t>
  </si>
  <si>
    <t xml:space="preserve">Ferritin light chain </t>
    <phoneticPr fontId="1" type="noConversion"/>
  </si>
  <si>
    <t>O75094-4</t>
  </si>
  <si>
    <t xml:space="preserve">Isoform 4 of Slit homolog 3 protein </t>
    <phoneticPr fontId="1" type="noConversion"/>
  </si>
  <si>
    <t>P53814-6</t>
  </si>
  <si>
    <t xml:space="preserve">Isoform B3 of Smoothelin </t>
    <phoneticPr fontId="1" type="noConversion"/>
  </si>
  <si>
    <t>Q9UKG1</t>
  </si>
  <si>
    <t>DCC-interacting protein 13-alpha</t>
    <phoneticPr fontId="1" type="noConversion"/>
  </si>
  <si>
    <t>P11047</t>
  </si>
  <si>
    <t xml:space="preserve">Laminin subunit gamma-1 </t>
    <phoneticPr fontId="1" type="noConversion"/>
  </si>
  <si>
    <t>O75083</t>
  </si>
  <si>
    <t>WD repeat-containing protein 1</t>
    <phoneticPr fontId="1" type="noConversion"/>
  </si>
  <si>
    <t>Q6UVK1</t>
  </si>
  <si>
    <t xml:space="preserve">Chondroitin sulfate proteoglycan 4 </t>
    <phoneticPr fontId="1" type="noConversion"/>
  </si>
  <si>
    <t>P07311</t>
  </si>
  <si>
    <t xml:space="preserve">Acylphosphatase-1 </t>
    <phoneticPr fontId="1" type="noConversion"/>
  </si>
  <si>
    <t>Q8IUD2</t>
  </si>
  <si>
    <t xml:space="preserve">ELKS/Rab6-interacting/CAST family member 1 </t>
    <phoneticPr fontId="1" type="noConversion"/>
  </si>
  <si>
    <t>P55040</t>
  </si>
  <si>
    <t xml:space="preserve">GTP-binding protein GEM </t>
    <phoneticPr fontId="1" type="noConversion"/>
  </si>
  <si>
    <t>Q12873-3</t>
  </si>
  <si>
    <t xml:space="preserve">Isoform 3 of Chromodomain-helicase-DNA-binding protein 3 </t>
    <phoneticPr fontId="1" type="noConversion"/>
  </si>
  <si>
    <t>Q5VTL8</t>
  </si>
  <si>
    <t xml:space="preserve">Pre-mRNA-splicing factor 38B </t>
    <phoneticPr fontId="1" type="noConversion"/>
  </si>
  <si>
    <t>Serine/Arginine-related protein 53</t>
    <phoneticPr fontId="1" type="noConversion"/>
  </si>
  <si>
    <t>Q32MZ4-3</t>
  </si>
  <si>
    <t xml:space="preserve">Isoform 3 of Leucine-rich repeat flightless-interacting protein 1 </t>
    <phoneticPr fontId="1" type="noConversion"/>
  </si>
  <si>
    <t>A1X283</t>
  </si>
  <si>
    <t xml:space="preserve">SH3 and PX domain-containing protein 2B </t>
    <phoneticPr fontId="1" type="noConversion"/>
  </si>
  <si>
    <t>P26038</t>
  </si>
  <si>
    <t xml:space="preserve">Moesin </t>
    <phoneticPr fontId="1" type="noConversion"/>
  </si>
  <si>
    <t>P46527</t>
  </si>
  <si>
    <t xml:space="preserve">Cyclin-dependent kinase inhibitor 1B </t>
    <phoneticPr fontId="1" type="noConversion"/>
  </si>
  <si>
    <t>Q9Y2Z2-6</t>
  </si>
  <si>
    <t xml:space="preserve">Isoform 7 of Protein MTO1 homolog, mitochondrial </t>
    <phoneticPr fontId="1" type="noConversion"/>
  </si>
  <si>
    <t>Q0VDG4</t>
  </si>
  <si>
    <t xml:space="preserve">Secernin-3 </t>
    <phoneticPr fontId="1" type="noConversion"/>
  </si>
  <si>
    <t>O00400</t>
  </si>
  <si>
    <t xml:space="preserve">Acetyl-coenzyme A transporter 1 </t>
    <phoneticPr fontId="1" type="noConversion"/>
  </si>
  <si>
    <t>Q7L2Z9</t>
  </si>
  <si>
    <t xml:space="preserve">Centromere protein Q </t>
    <phoneticPr fontId="1" type="noConversion"/>
  </si>
  <si>
    <t>O43169</t>
  </si>
  <si>
    <t xml:space="preserve">Cytochrome b5 type B </t>
    <phoneticPr fontId="1" type="noConversion"/>
  </si>
  <si>
    <t>P49756</t>
  </si>
  <si>
    <t xml:space="preserve">RNA-binding protein 25 </t>
    <phoneticPr fontId="1" type="noConversion"/>
  </si>
  <si>
    <t>P29597</t>
  </si>
  <si>
    <t xml:space="preserve">Non-receptor tyrosine-protein kinase TYK2 </t>
    <phoneticPr fontId="1" type="noConversion"/>
  </si>
  <si>
    <t>Q969P0</t>
  </si>
  <si>
    <t xml:space="preserve">Immunoglobulin superfamily member 8 </t>
    <phoneticPr fontId="1" type="noConversion"/>
  </si>
  <si>
    <t>Q9NZT2</t>
  </si>
  <si>
    <t xml:space="preserve">Opioid growth factor receptor </t>
    <phoneticPr fontId="1" type="noConversion"/>
  </si>
  <si>
    <t>O00115</t>
  </si>
  <si>
    <t xml:space="preserve">Deoxyribonuclease-2-alpha </t>
    <phoneticPr fontId="1" type="noConversion"/>
  </si>
  <si>
    <t>Q15477</t>
  </si>
  <si>
    <t xml:space="preserve">Helicase SKI2W </t>
    <phoneticPr fontId="1" type="noConversion"/>
  </si>
  <si>
    <t>Q9ULH7-5</t>
  </si>
  <si>
    <t>Isoform 5 of MKL/myocardin-like protein 2</t>
    <phoneticPr fontId="1" type="noConversion"/>
  </si>
  <si>
    <t>P01034</t>
  </si>
  <si>
    <t xml:space="preserve">Cystatin-C </t>
    <phoneticPr fontId="1" type="noConversion"/>
  </si>
  <si>
    <t>P04844</t>
  </si>
  <si>
    <t xml:space="preserve">Dolichyl-diphosphooligosaccharide--protein glycosyltransferase subunit 2 </t>
    <phoneticPr fontId="1" type="noConversion"/>
  </si>
  <si>
    <t>Q7Z3C6</t>
  </si>
  <si>
    <t xml:space="preserve">Autophagy-related protein 9A </t>
    <phoneticPr fontId="1" type="noConversion"/>
  </si>
  <si>
    <t>P48651</t>
  </si>
  <si>
    <t xml:space="preserve">Phosphatidylserine synthase 1 </t>
    <phoneticPr fontId="1" type="noConversion"/>
  </si>
  <si>
    <t>A6NHG4</t>
  </si>
  <si>
    <t xml:space="preserve">D-dopachrome decarboxylase-like protein </t>
    <phoneticPr fontId="1" type="noConversion"/>
  </si>
  <si>
    <t>Q63ZY3-2</t>
  </si>
  <si>
    <t xml:space="preserve">Isoform 2 of KN motif and ankyrin repeat domain-containing protein 2 </t>
    <phoneticPr fontId="1" type="noConversion"/>
  </si>
  <si>
    <t>P17050</t>
  </si>
  <si>
    <t xml:space="preserve">Alpha-N-acetylgalactosaminidase </t>
    <phoneticPr fontId="1" type="noConversion"/>
  </si>
  <si>
    <t>Q9H999</t>
  </si>
  <si>
    <t xml:space="preserve">Pantothenate kinase 3 </t>
    <phoneticPr fontId="1" type="noConversion"/>
  </si>
  <si>
    <t>Q9BUL5</t>
  </si>
  <si>
    <t xml:space="preserve">PHD finger protein 23 </t>
    <phoneticPr fontId="1" type="noConversion"/>
  </si>
  <si>
    <t>Q9H008</t>
  </si>
  <si>
    <t xml:space="preserve">Phospholysine phosphohistidine inorganic pyrophosphate phosphatase </t>
    <phoneticPr fontId="1" type="noConversion"/>
  </si>
  <si>
    <t>O76061</t>
  </si>
  <si>
    <t xml:space="preserve">Stanniocalcin-2 </t>
    <phoneticPr fontId="1" type="noConversion"/>
  </si>
  <si>
    <t>P46821</t>
  </si>
  <si>
    <t xml:space="preserve">Microtubule-associated protein 1B </t>
    <phoneticPr fontId="1" type="noConversion"/>
  </si>
  <si>
    <t>O75145</t>
  </si>
  <si>
    <t xml:space="preserve">Liprin-alpha-3 </t>
    <phoneticPr fontId="1" type="noConversion"/>
  </si>
  <si>
    <t>Q9H6R4</t>
  </si>
  <si>
    <t xml:space="preserve">Nucleolar protein 6 </t>
    <phoneticPr fontId="1" type="noConversion"/>
  </si>
  <si>
    <t>P35659</t>
  </si>
  <si>
    <t xml:space="preserve">Protein DEK </t>
    <phoneticPr fontId="1" type="noConversion"/>
  </si>
  <si>
    <t>P48163</t>
  </si>
  <si>
    <t xml:space="preserve">NADP-dependent malic enzyme </t>
    <phoneticPr fontId="1" type="noConversion"/>
  </si>
  <si>
    <t>O14979</t>
  </si>
  <si>
    <t xml:space="preserve">Heterogeneous nuclear ribonucleoprotein D-like </t>
    <phoneticPr fontId="1" type="noConversion"/>
  </si>
  <si>
    <t>Q9UL25</t>
  </si>
  <si>
    <t xml:space="preserve">Ras-related protein Rab-21 </t>
    <phoneticPr fontId="1" type="noConversion"/>
  </si>
  <si>
    <t>Q6NZY4</t>
  </si>
  <si>
    <t xml:space="preserve">Zinc finger CCHC domain-containing protein 8 </t>
    <phoneticPr fontId="1" type="noConversion"/>
  </si>
  <si>
    <t>Q969H8</t>
  </si>
  <si>
    <t xml:space="preserve">Myeloid-derived growth factor </t>
    <phoneticPr fontId="1" type="noConversion"/>
  </si>
  <si>
    <t xml:space="preserve">Spartin </t>
    <phoneticPr fontId="1" type="noConversion"/>
  </si>
  <si>
    <t>P80303</t>
  </si>
  <si>
    <t xml:space="preserve">Nucleobindin-2 </t>
    <phoneticPr fontId="1" type="noConversion"/>
  </si>
  <si>
    <t>Q93009</t>
  </si>
  <si>
    <t xml:space="preserve">Ubiquitin carboxyl-terminal hydrolase 7 </t>
    <phoneticPr fontId="1" type="noConversion"/>
  </si>
  <si>
    <t>Q6ZMK1</t>
  </si>
  <si>
    <t>Cysteine and histidine-rich protein 1</t>
    <phoneticPr fontId="1" type="noConversion"/>
  </si>
  <si>
    <t>P10275</t>
  </si>
  <si>
    <t xml:space="preserve">Androgen receptor </t>
    <phoneticPr fontId="1" type="noConversion"/>
  </si>
  <si>
    <t>Q9BXB5</t>
  </si>
  <si>
    <t xml:space="preserve">Oxysterol-binding protein-related protein 10 </t>
    <phoneticPr fontId="1" type="noConversion"/>
  </si>
  <si>
    <t>P49327</t>
  </si>
  <si>
    <t xml:space="preserve">Fatty acid synthase </t>
    <phoneticPr fontId="1" type="noConversion"/>
  </si>
  <si>
    <t>Q8TCG1</t>
  </si>
  <si>
    <t xml:space="preserve">Protein CIP2A </t>
    <phoneticPr fontId="1" type="noConversion"/>
  </si>
  <si>
    <t>P16403</t>
  </si>
  <si>
    <t xml:space="preserve">Histone H1.2 </t>
    <phoneticPr fontId="1" type="noConversion"/>
  </si>
  <si>
    <t>Q9HC36</t>
  </si>
  <si>
    <t xml:space="preserve">rRNA methyltransferase 3, mitochondrial </t>
    <phoneticPr fontId="1" type="noConversion"/>
  </si>
  <si>
    <t>O75947</t>
  </si>
  <si>
    <t xml:space="preserve">ATP synthase subunit d, mitochondrial </t>
    <phoneticPr fontId="1" type="noConversion"/>
  </si>
  <si>
    <t>Q8TBA6</t>
  </si>
  <si>
    <t>Golgin subfamily A member 5</t>
    <phoneticPr fontId="1" type="noConversion"/>
  </si>
  <si>
    <t>Q13427</t>
  </si>
  <si>
    <t xml:space="preserve">Peptidyl-prolyl cis-trans isomerase G </t>
    <phoneticPr fontId="1" type="noConversion"/>
  </si>
  <si>
    <t>P32456</t>
  </si>
  <si>
    <t xml:space="preserve">Guanylate-binding protein 2 </t>
    <phoneticPr fontId="1" type="noConversion"/>
  </si>
  <si>
    <t xml:space="preserve">Isoform 5 of MKL/myocardin-like protein 2 </t>
    <phoneticPr fontId="1" type="noConversion"/>
  </si>
  <si>
    <t>Q969E4</t>
  </si>
  <si>
    <t xml:space="preserve">Transcription elongation factor A protein-like 3 </t>
    <phoneticPr fontId="1" type="noConversion"/>
  </si>
  <si>
    <t>P49588-2</t>
  </si>
  <si>
    <t xml:space="preserve">Isoform 2 of Alanine--tRNA ligase, cytoplasmic </t>
    <phoneticPr fontId="1" type="noConversion"/>
  </si>
  <si>
    <t>P29084</t>
  </si>
  <si>
    <t xml:space="preserve">Transcription initiation factor IIE subunit beta </t>
    <phoneticPr fontId="1" type="noConversion"/>
  </si>
  <si>
    <t>Q9BRQ6</t>
  </si>
  <si>
    <t xml:space="preserve">MICOS complex subunit MIC25 </t>
    <phoneticPr fontId="1" type="noConversion"/>
  </si>
  <si>
    <t>P78318</t>
  </si>
  <si>
    <t xml:space="preserve">Immunoglobulin-binding protein 1 </t>
    <phoneticPr fontId="1" type="noConversion"/>
  </si>
  <si>
    <t>Q9Y5B0</t>
  </si>
  <si>
    <t xml:space="preserve">RNA polymerase II subunit A C-terminal domain phosphatase </t>
    <phoneticPr fontId="1" type="noConversion"/>
  </si>
  <si>
    <t>O00151</t>
  </si>
  <si>
    <t xml:space="preserve">PDZ and LIM domain protein 1 </t>
    <phoneticPr fontId="1" type="noConversion"/>
  </si>
  <si>
    <t>Q96PD2-2</t>
  </si>
  <si>
    <t xml:space="preserve">Isoform 2 of Discoidin, CUB and LCCL domain-containing protein 2 </t>
    <phoneticPr fontId="1" type="noConversion"/>
  </si>
  <si>
    <t>Q9UBQ5</t>
  </si>
  <si>
    <t xml:space="preserve">Eukaryotic translation initiation factor 3 subunit K </t>
    <phoneticPr fontId="1" type="noConversion"/>
  </si>
  <si>
    <t>Q9BTT0</t>
  </si>
  <si>
    <t xml:space="preserve">Acidic leucine-rich nuclear phosphoprotein 32 family member E </t>
    <phoneticPr fontId="1" type="noConversion"/>
  </si>
  <si>
    <t>Q5SSJ5</t>
  </si>
  <si>
    <t xml:space="preserve">Heterochromatin protein 1-binding protein 3 </t>
    <phoneticPr fontId="1" type="noConversion"/>
  </si>
  <si>
    <t>Q6XZF7</t>
  </si>
  <si>
    <t xml:space="preserve">Dynamin-binding protein </t>
    <phoneticPr fontId="1" type="noConversion"/>
  </si>
  <si>
    <t xml:space="preserve">Nucleotide exchange factor SIL1 </t>
    <phoneticPr fontId="1" type="noConversion"/>
  </si>
  <si>
    <t>Q96B97</t>
  </si>
  <si>
    <t xml:space="preserve">SH3 domain-containing kinase-binding protein 1 </t>
    <phoneticPr fontId="1" type="noConversion"/>
  </si>
  <si>
    <t>O75459</t>
  </si>
  <si>
    <t xml:space="preserve">P antigen family member 1 </t>
    <phoneticPr fontId="1" type="noConversion"/>
  </si>
  <si>
    <t>P14678-3</t>
  </si>
  <si>
    <t xml:space="preserve">Isoform SM-B1 of Small nuclear ribonucleoprotein-associated proteins B and B' </t>
    <phoneticPr fontId="1" type="noConversion"/>
  </si>
  <si>
    <t xml:space="preserve">DCC-interacting protein 13-alpha </t>
    <phoneticPr fontId="1" type="noConversion"/>
  </si>
  <si>
    <t>Q8NAN2</t>
  </si>
  <si>
    <t xml:space="preserve">Mitoguardin 1 </t>
    <phoneticPr fontId="1" type="noConversion"/>
  </si>
  <si>
    <t>Q15434</t>
  </si>
  <si>
    <t xml:space="preserve">RNA-binding motif, single-stranded-interacting protein 2 </t>
    <phoneticPr fontId="1" type="noConversion"/>
  </si>
  <si>
    <t>P05362</t>
  </si>
  <si>
    <t xml:space="preserve">Intercellular adhesion molecule 1 </t>
    <phoneticPr fontId="1" type="noConversion"/>
  </si>
  <si>
    <t>Q01459</t>
  </si>
  <si>
    <t xml:space="preserve">Di-N-acetylchitobiase </t>
    <phoneticPr fontId="1" type="noConversion"/>
  </si>
  <si>
    <t>P02751-15</t>
  </si>
  <si>
    <t xml:space="preserve">Isoform 15 of Fibronectin </t>
    <phoneticPr fontId="1" type="noConversion"/>
  </si>
  <si>
    <t>Q8N4S0</t>
  </si>
  <si>
    <t xml:space="preserve">Coiled-coil domain-containing protein 82 </t>
    <phoneticPr fontId="1" type="noConversion"/>
  </si>
  <si>
    <t>Q6UW68</t>
  </si>
  <si>
    <t xml:space="preserve">Transmembrane protein 205 </t>
    <phoneticPr fontId="1" type="noConversion"/>
  </si>
  <si>
    <t>Q15011</t>
  </si>
  <si>
    <t xml:space="preserve">Homocysteine-responsive endoplasmic reticulum-resident ubiquitin-like domain member 1 protein </t>
    <phoneticPr fontId="1" type="noConversion"/>
  </si>
  <si>
    <t>Q96PE2</t>
  </si>
  <si>
    <t>Q9UHB6</t>
  </si>
  <si>
    <t xml:space="preserve">LIM domain and actin-binding protein 1 </t>
    <phoneticPr fontId="1" type="noConversion"/>
  </si>
  <si>
    <t>P20340</t>
  </si>
  <si>
    <t xml:space="preserve">Ras-related protein Rab-6A </t>
    <phoneticPr fontId="1" type="noConversion"/>
  </si>
  <si>
    <t xml:space="preserve">Rho guanine nucleotide exchange factor 17 </t>
    <phoneticPr fontId="1" type="noConversion"/>
  </si>
  <si>
    <t>P42694</t>
  </si>
  <si>
    <t xml:space="preserve">Probable helicase with zinc finger domain </t>
    <phoneticPr fontId="1" type="noConversion"/>
  </si>
  <si>
    <t>Hedgehog-interacting protein</t>
    <phoneticPr fontId="1" type="noConversion"/>
  </si>
  <si>
    <t>O95361</t>
  </si>
  <si>
    <t xml:space="preserve">Tripartite motif-containing protein 16 </t>
    <phoneticPr fontId="1" type="noConversion"/>
  </si>
  <si>
    <t>P83881</t>
  </si>
  <si>
    <t xml:space="preserve">60S ribosomal protein L36a </t>
    <phoneticPr fontId="1" type="noConversion"/>
  </si>
  <si>
    <t>Q9H223</t>
  </si>
  <si>
    <t xml:space="preserve">EH domain-containing protein 4 </t>
    <phoneticPr fontId="1" type="noConversion"/>
  </si>
  <si>
    <t>Q9UPY8-2</t>
  </si>
  <si>
    <t xml:space="preserve">Isoform 2 of Microtubule-associated protein RP/EB family member 3 </t>
    <phoneticPr fontId="1" type="noConversion"/>
  </si>
  <si>
    <t>Q92572</t>
  </si>
  <si>
    <t xml:space="preserve">AP-3 complex subunit sigma-1 </t>
    <phoneticPr fontId="1" type="noConversion"/>
  </si>
  <si>
    <t>MICOS complex subunit MIC25</t>
    <phoneticPr fontId="1" type="noConversion"/>
  </si>
  <si>
    <t>Q16775</t>
  </si>
  <si>
    <t xml:space="preserve">Hydroxyacylglutathione hydrolase, mitochondrial </t>
    <phoneticPr fontId="1" type="noConversion"/>
  </si>
  <si>
    <t>P55265-4</t>
  </si>
  <si>
    <t xml:space="preserve">Isoform 4 of Double-stranded RNA-specific adenosine deaminase </t>
    <phoneticPr fontId="1" type="noConversion"/>
  </si>
  <si>
    <t>Q96FK6</t>
  </si>
  <si>
    <t xml:space="preserve">WD repeat-containing protein 89 </t>
    <phoneticPr fontId="1" type="noConversion"/>
  </si>
  <si>
    <t>O00479</t>
  </si>
  <si>
    <t xml:space="preserve">High mobility group nucleosome-binding domain-containing protein 4 </t>
    <phoneticPr fontId="1" type="noConversion"/>
  </si>
  <si>
    <t>Q8TCT7</t>
  </si>
  <si>
    <t xml:space="preserve">Signal peptide peptidase-like 2B </t>
    <phoneticPr fontId="1" type="noConversion"/>
  </si>
  <si>
    <t>Q5JVS0</t>
  </si>
  <si>
    <t xml:space="preserve">Intracellular hyaluronan-binding protein 4 </t>
    <phoneticPr fontId="1" type="noConversion"/>
  </si>
  <si>
    <t>Q8WXH0-2</t>
  </si>
  <si>
    <t xml:space="preserve">Isoform 2 of Nesprin-2 </t>
    <phoneticPr fontId="1" type="noConversion"/>
  </si>
  <si>
    <t>Q14C86-6</t>
  </si>
  <si>
    <t xml:space="preserve">Isoform 6 of GTPase-activating protein and VPS9 domain-containing protein 1 </t>
    <phoneticPr fontId="1" type="noConversion"/>
  </si>
  <si>
    <t>O15164</t>
  </si>
  <si>
    <t xml:space="preserve">Transcription intermediary factor 1-alpha </t>
    <phoneticPr fontId="1" type="noConversion"/>
  </si>
  <si>
    <t>Q99543</t>
  </si>
  <si>
    <t xml:space="preserve">DnaJ homolog subfamily C member 2 </t>
    <phoneticPr fontId="1" type="noConversion"/>
  </si>
  <si>
    <t>Q96S55</t>
  </si>
  <si>
    <t xml:space="preserve">ATPase WRNIP1 </t>
    <phoneticPr fontId="1" type="noConversion"/>
  </si>
  <si>
    <t>Q9ULP9</t>
  </si>
  <si>
    <t xml:space="preserve">TBC1 domain family member 24 </t>
    <phoneticPr fontId="1" type="noConversion"/>
  </si>
  <si>
    <t>Q9Y282-3</t>
  </si>
  <si>
    <t xml:space="preserve">Isoform 3 of Endoplasmic reticulum-Golgi intermediate compartment protein 3 </t>
    <phoneticPr fontId="1" type="noConversion"/>
  </si>
  <si>
    <t>Q9ULL5-3</t>
  </si>
  <si>
    <t>Isoform 3 of Proline-rich protein 12</t>
    <phoneticPr fontId="1" type="noConversion"/>
  </si>
  <si>
    <t>P04216</t>
  </si>
  <si>
    <t xml:space="preserve">Thy-1 membrane glycoprotein </t>
    <phoneticPr fontId="1" type="noConversion"/>
  </si>
  <si>
    <t>Q9BV79</t>
  </si>
  <si>
    <t xml:space="preserve">Enoyl-[acyl-carrier-protein] reductase, mitochondrial </t>
    <phoneticPr fontId="1" type="noConversion"/>
  </si>
  <si>
    <t>Q9BZF9</t>
  </si>
  <si>
    <t xml:space="preserve">Uveal autoantigen with coiled-coil domains and ankyrin repeats </t>
    <phoneticPr fontId="1" type="noConversion"/>
  </si>
  <si>
    <t>Q92575</t>
  </si>
  <si>
    <t xml:space="preserve">UBX domain-containing protein 4 </t>
    <phoneticPr fontId="1" type="noConversion"/>
  </si>
  <si>
    <t>P49411</t>
  </si>
  <si>
    <t xml:space="preserve">Elongation factor Tu, mitochondrial </t>
    <phoneticPr fontId="1" type="noConversion"/>
  </si>
  <si>
    <t>P47914</t>
  </si>
  <si>
    <t>60S ribosomal protein L29</t>
    <phoneticPr fontId="1" type="noConversion"/>
  </si>
  <si>
    <t>O60281</t>
  </si>
  <si>
    <t xml:space="preserve">Zinc finger protein 292 </t>
    <phoneticPr fontId="1" type="noConversion"/>
  </si>
  <si>
    <t>Q9UHD9</t>
  </si>
  <si>
    <t xml:space="preserve">Ubiquilin-2 </t>
    <phoneticPr fontId="1" type="noConversion"/>
  </si>
  <si>
    <t>P18669</t>
  </si>
  <si>
    <t xml:space="preserve">Phosphoglycerate mutase 1 </t>
    <phoneticPr fontId="1" type="noConversion"/>
  </si>
  <si>
    <t>Q9NVU0</t>
  </si>
  <si>
    <t xml:space="preserve">DNA-directed RNA polymerase III subunit RPC5 </t>
    <phoneticPr fontId="1" type="noConversion"/>
  </si>
  <si>
    <t>P51884</t>
  </si>
  <si>
    <t xml:space="preserve">Lumican </t>
    <phoneticPr fontId="1" type="noConversion"/>
  </si>
  <si>
    <t>Q15629</t>
  </si>
  <si>
    <t xml:space="preserve">Translocating chain-associated membrane protein 1 </t>
    <phoneticPr fontId="1" type="noConversion"/>
  </si>
  <si>
    <t>P61020</t>
  </si>
  <si>
    <t xml:space="preserve">Ras-related protein Rab-5B </t>
    <phoneticPr fontId="1" type="noConversion"/>
  </si>
  <si>
    <t>Q96T37</t>
  </si>
  <si>
    <t xml:space="preserve">Putative RNA-binding protein 15 </t>
    <phoneticPr fontId="1" type="noConversion"/>
  </si>
  <si>
    <t>Q9NYK6</t>
  </si>
  <si>
    <t xml:space="preserve">Protein EURL homolog </t>
    <phoneticPr fontId="1" type="noConversion"/>
  </si>
  <si>
    <t>Q9Y3D9</t>
  </si>
  <si>
    <t xml:space="preserve">28S ribosomal protein S23, mitochondrial </t>
    <phoneticPr fontId="1" type="noConversion"/>
  </si>
  <si>
    <t>Q9H1E3</t>
  </si>
  <si>
    <t xml:space="preserve">Nuclear ubiquitous casein and cyclin-dependent kinase substrate 1 </t>
    <phoneticPr fontId="1" type="noConversion"/>
  </si>
  <si>
    <t>Q8N1G2</t>
  </si>
  <si>
    <t xml:space="preserve">Cap-specific mRNA (nucleoside-2'-O-)-methyltransferase 1 </t>
    <phoneticPr fontId="1" type="noConversion"/>
  </si>
  <si>
    <t>Q9HB40</t>
  </si>
  <si>
    <t xml:space="preserve">Retinoid-inducible serine carboxypeptidase </t>
    <phoneticPr fontId="1" type="noConversion"/>
  </si>
  <si>
    <t>P43121</t>
  </si>
  <si>
    <t xml:space="preserve">Cell surface glycoprotein MUC18 </t>
    <phoneticPr fontId="1" type="noConversion"/>
  </si>
  <si>
    <t>Q01804</t>
  </si>
  <si>
    <t xml:space="preserve">OTU domain-containing protein 4 </t>
    <phoneticPr fontId="1" type="noConversion"/>
  </si>
  <si>
    <t>Q16527</t>
  </si>
  <si>
    <t xml:space="preserve">Cysteine and glycine-rich protein 2 </t>
    <phoneticPr fontId="1" type="noConversion"/>
  </si>
  <si>
    <t>Q9UQ80</t>
  </si>
  <si>
    <t xml:space="preserve">Proliferation-associated protein 2G4 </t>
    <phoneticPr fontId="1" type="noConversion"/>
  </si>
  <si>
    <t>Q15404</t>
  </si>
  <si>
    <t xml:space="preserve">Ras suppressor protein 1 </t>
    <phoneticPr fontId="1" type="noConversion"/>
  </si>
  <si>
    <t>P06703</t>
  </si>
  <si>
    <t xml:space="preserve">Protein S100-A6 </t>
    <phoneticPr fontId="1" type="noConversion"/>
  </si>
  <si>
    <t>Q7Z460-4</t>
  </si>
  <si>
    <t xml:space="preserve">Isoform 4 of CLIP-associating protein 1 </t>
    <phoneticPr fontId="1" type="noConversion"/>
  </si>
  <si>
    <t>Q7L5N7</t>
  </si>
  <si>
    <t xml:space="preserve">Lysophosphatidylcholine acyltransferase 2 </t>
    <phoneticPr fontId="1" type="noConversion"/>
  </si>
  <si>
    <t>Q9UNN8</t>
  </si>
  <si>
    <t xml:space="preserve">Endothelial protein C receptor </t>
    <phoneticPr fontId="1" type="noConversion"/>
  </si>
  <si>
    <t>P35237</t>
  </si>
  <si>
    <t xml:space="preserve">Serpin B6 </t>
    <phoneticPr fontId="1" type="noConversion"/>
  </si>
  <si>
    <t>Q6NZI2</t>
  </si>
  <si>
    <t xml:space="preserve">Caveolae-associated protein 1 </t>
    <phoneticPr fontId="1" type="noConversion"/>
  </si>
  <si>
    <t>Q9NRP0-2</t>
  </si>
  <si>
    <t xml:space="preserve">Isoform 2 of Oligosaccharyltransferase complex subunit OSTC </t>
    <phoneticPr fontId="1" type="noConversion"/>
  </si>
  <si>
    <t>Q9NYP9</t>
  </si>
  <si>
    <t xml:space="preserve">Protein Mis18-alpha </t>
    <phoneticPr fontId="1" type="noConversion"/>
  </si>
  <si>
    <t>O94760</t>
  </si>
  <si>
    <t xml:space="preserve">N(G),N(G)-dimethylarginine dimethylaminohydrolase 1 </t>
    <phoneticPr fontId="1" type="noConversion"/>
  </si>
  <si>
    <t>P32322-3</t>
  </si>
  <si>
    <t xml:space="preserve">Isoform 3 of Pyrroline-5-carboxylate reductase 1, mitochondrial </t>
    <phoneticPr fontId="1" type="noConversion"/>
  </si>
  <si>
    <t>P06744-2</t>
  </si>
  <si>
    <t xml:space="preserve">Isoform 2 of Glucose-6-phosphate isomerase </t>
    <phoneticPr fontId="1" type="noConversion"/>
  </si>
  <si>
    <t>Q969G5</t>
  </si>
  <si>
    <t xml:space="preserve">Caveolae-associated protein 3 </t>
    <phoneticPr fontId="1" type="noConversion"/>
  </si>
  <si>
    <t>P49748-3</t>
  </si>
  <si>
    <t xml:space="preserve">Isoform 3 of Very long-chain specific acyl-CoA dehydrogenase, mitochondrial </t>
    <phoneticPr fontId="1" type="noConversion"/>
  </si>
  <si>
    <t>P53667</t>
  </si>
  <si>
    <t xml:space="preserve">LIM domain kinase 1 </t>
    <phoneticPr fontId="1" type="noConversion"/>
  </si>
  <si>
    <t>P30740</t>
  </si>
  <si>
    <t xml:space="preserve">Leukocyte elastase inhibitor </t>
    <phoneticPr fontId="1" type="noConversion"/>
  </si>
  <si>
    <t>Q9Y6K1</t>
  </si>
  <si>
    <t xml:space="preserve">DNA (cytosine-5)-methyltransferase 3A </t>
    <phoneticPr fontId="1" type="noConversion"/>
  </si>
  <si>
    <t>Q03169</t>
  </si>
  <si>
    <t xml:space="preserve">Tumor necrosis factor alpha-induced protein 2 </t>
    <phoneticPr fontId="1" type="noConversion"/>
  </si>
  <si>
    <t>Q15642</t>
  </si>
  <si>
    <t xml:space="preserve">Cdc42-interacting protein 4 </t>
    <phoneticPr fontId="1" type="noConversion"/>
  </si>
  <si>
    <t>Q96CX2</t>
  </si>
  <si>
    <t xml:space="preserve">BTB/POZ domain-containing protein KCTD12 </t>
    <phoneticPr fontId="1" type="noConversion"/>
  </si>
  <si>
    <t>Q96JH7</t>
  </si>
  <si>
    <t xml:space="preserve">Deubiquitinating protein VCIP135 </t>
    <phoneticPr fontId="1" type="noConversion"/>
  </si>
  <si>
    <t>P23497</t>
  </si>
  <si>
    <t xml:space="preserve">Nuclear autoantigen Sp-100 </t>
    <phoneticPr fontId="1" type="noConversion"/>
  </si>
  <si>
    <t>Nuclear autoantigen Sp-100</t>
    <phoneticPr fontId="1" type="noConversion"/>
  </si>
  <si>
    <t>Q9UKS6</t>
  </si>
  <si>
    <t xml:space="preserve">Protein kinase C and casein kinase substrate in neurons protein 3 </t>
    <phoneticPr fontId="1" type="noConversion"/>
  </si>
  <si>
    <t>Q9H321</t>
  </si>
  <si>
    <t xml:space="preserve">Variable charge X-linked protein 3B </t>
    <phoneticPr fontId="1" type="noConversion"/>
  </si>
  <si>
    <t>Q9NVE7</t>
  </si>
  <si>
    <t xml:space="preserve">Pantothenate kinase 4 </t>
    <phoneticPr fontId="1" type="noConversion"/>
  </si>
  <si>
    <t>Q9UJU6</t>
  </si>
  <si>
    <t xml:space="preserve">Drebrin-like protein </t>
    <phoneticPr fontId="1" type="noConversion"/>
  </si>
  <si>
    <t>Q9BQE5</t>
  </si>
  <si>
    <t xml:space="preserve">Apolipoprotein L2 </t>
    <phoneticPr fontId="1" type="noConversion"/>
  </si>
  <si>
    <t>P78559-2</t>
  </si>
  <si>
    <t xml:space="preserve">Isoform 2 of Microtubule-associated protein 1A </t>
    <phoneticPr fontId="1" type="noConversion"/>
  </si>
  <si>
    <t>Q12906-7</t>
  </si>
  <si>
    <t xml:space="preserve">Isoform 7 of Interleukin enhancer-binding factor 3 </t>
    <phoneticPr fontId="1" type="noConversion"/>
  </si>
  <si>
    <t>Q8TF05</t>
  </si>
  <si>
    <t xml:space="preserve">Serine/threonine-protein phosphatase 4 regulatory subunit 1 </t>
    <phoneticPr fontId="1" type="noConversion"/>
  </si>
  <si>
    <t>Homocysteine-responsive endoplasmic reticulum-resident ubiquitin-like domain member 1 protein</t>
    <phoneticPr fontId="1" type="noConversion"/>
  </si>
  <si>
    <t>Q06210</t>
  </si>
  <si>
    <t xml:space="preserve">Glutamine--fructose-6-phosphate aminotransferase [isomerizing] 1 </t>
    <phoneticPr fontId="1" type="noConversion"/>
  </si>
  <si>
    <t>P38117-2</t>
  </si>
  <si>
    <t>Isoform 2 of Electron transfer flavoprotein subunit beta</t>
    <phoneticPr fontId="1" type="noConversion"/>
  </si>
  <si>
    <t>Q14573</t>
  </si>
  <si>
    <t xml:space="preserve">Inositol 1,4,5-trisphosphate receptor type 3 </t>
    <phoneticPr fontId="1" type="noConversion"/>
  </si>
  <si>
    <t>Q92696</t>
  </si>
  <si>
    <t>Geranylgeranyl transferase type-2 subunit alpha</t>
    <phoneticPr fontId="1" type="noConversion"/>
  </si>
  <si>
    <t>Q5NDL2</t>
  </si>
  <si>
    <t xml:space="preserve">EGF domain-specific O-linked N-acetylglucosamine transferase </t>
    <phoneticPr fontId="1" type="noConversion"/>
  </si>
  <si>
    <t>P06396</t>
  </si>
  <si>
    <t xml:space="preserve">Gelsolin </t>
    <phoneticPr fontId="1" type="noConversion"/>
  </si>
  <si>
    <t>Q99538</t>
  </si>
  <si>
    <t xml:space="preserve">Legumain </t>
    <phoneticPr fontId="1" type="noConversion"/>
  </si>
  <si>
    <t>P22102</t>
  </si>
  <si>
    <t xml:space="preserve">Trifunctional purine biosynthetic protein adenosine-3 </t>
    <phoneticPr fontId="1" type="noConversion"/>
  </si>
  <si>
    <t>Q6PCE3</t>
  </si>
  <si>
    <t xml:space="preserve">Glucose 1,6-bisphosphate synthase </t>
    <phoneticPr fontId="1" type="noConversion"/>
  </si>
  <si>
    <t>Q16270</t>
  </si>
  <si>
    <t xml:space="preserve">Insulin-like growth factor-binding protein 7 </t>
    <phoneticPr fontId="1" type="noConversion"/>
  </si>
  <si>
    <t>P61927</t>
  </si>
  <si>
    <t xml:space="preserve">60S ribosomal protein L37 </t>
    <phoneticPr fontId="1" type="noConversion"/>
  </si>
  <si>
    <t>Q92820</t>
  </si>
  <si>
    <t xml:space="preserve">Gamma-glutamyl hydrolase </t>
    <phoneticPr fontId="1" type="noConversion"/>
  </si>
  <si>
    <t>P05783</t>
  </si>
  <si>
    <t xml:space="preserve">Keratin, type I cytoskeletal 18 </t>
    <phoneticPr fontId="1" type="noConversion"/>
  </si>
  <si>
    <t>Q9NS69</t>
  </si>
  <si>
    <t>Mitochondrial import receptor subunit TOM22 homolog</t>
    <phoneticPr fontId="1" type="noConversion"/>
  </si>
  <si>
    <t>Eukaryotic translation initiation factor 3 subunit K</t>
    <phoneticPr fontId="1" type="noConversion"/>
  </si>
  <si>
    <t>Q08170</t>
  </si>
  <si>
    <t xml:space="preserve">Serine/arginine-rich splicing factor 4 </t>
    <phoneticPr fontId="1" type="noConversion"/>
  </si>
  <si>
    <t>O15230</t>
  </si>
  <si>
    <t xml:space="preserve">Laminin subunit alpha-5 </t>
    <phoneticPr fontId="1" type="noConversion"/>
  </si>
  <si>
    <t>Q6WKZ4</t>
  </si>
  <si>
    <t xml:space="preserve">Rab11 family-interacting protein 1 </t>
    <phoneticPr fontId="1" type="noConversion"/>
  </si>
  <si>
    <t>A8MW92</t>
  </si>
  <si>
    <t xml:space="preserve">PHD finger protein 20-like protein 1 </t>
    <phoneticPr fontId="1" type="noConversion"/>
  </si>
  <si>
    <t>P35611-3</t>
  </si>
  <si>
    <t xml:space="preserve">Isoform 3 of Alpha-adducin </t>
    <phoneticPr fontId="1" type="noConversion"/>
  </si>
  <si>
    <t>Cap-specific mRNA (nucleoside-2'-O-)-methyltransferase 1</t>
    <phoneticPr fontId="1" type="noConversion"/>
  </si>
  <si>
    <t>Q27J81</t>
  </si>
  <si>
    <t xml:space="preserve">Inverted formin-2 </t>
    <phoneticPr fontId="1" type="noConversion"/>
  </si>
  <si>
    <t>P67936</t>
  </si>
  <si>
    <t xml:space="preserve">Tropomyosin alpha-4 chain </t>
    <phoneticPr fontId="1" type="noConversion"/>
  </si>
  <si>
    <t>Q99447-3</t>
  </si>
  <si>
    <t xml:space="preserve">Isoform 3 of Ethanolamine-phosphate cytidylyltransferase </t>
    <phoneticPr fontId="1" type="noConversion"/>
  </si>
  <si>
    <t>Q9BZL4-4</t>
  </si>
  <si>
    <t xml:space="preserve">Isoform 4 of Protein phosphatase 1 regulatory subunit 12C </t>
    <phoneticPr fontId="1" type="noConversion"/>
  </si>
  <si>
    <t>O95456</t>
  </si>
  <si>
    <t xml:space="preserve">Proteasome assembly chaperone 1 </t>
    <phoneticPr fontId="1" type="noConversion"/>
  </si>
  <si>
    <t>Q7Z2K6</t>
  </si>
  <si>
    <t xml:space="preserve">Endoplasmic reticulum metallopeptidase 1 </t>
    <phoneticPr fontId="1" type="noConversion"/>
  </si>
  <si>
    <t>Q96T60</t>
  </si>
  <si>
    <t xml:space="preserve">Bifunctional polynucleotide phosphatase/kinase </t>
    <phoneticPr fontId="1" type="noConversion"/>
  </si>
  <si>
    <t>Q969Q0</t>
  </si>
  <si>
    <t xml:space="preserve">60S ribosomal protein L36a-like </t>
    <phoneticPr fontId="1" type="noConversion"/>
  </si>
  <si>
    <t>P29401-2</t>
  </si>
  <si>
    <t xml:space="preserve">Isoform 2 of Transketolase </t>
    <phoneticPr fontId="1" type="noConversion"/>
  </si>
  <si>
    <t>ATP synthase subunit d, mitochondrial</t>
    <phoneticPr fontId="1" type="noConversion"/>
  </si>
  <si>
    <t>Q93052</t>
  </si>
  <si>
    <t xml:space="preserve">Lipoma-preferred partner </t>
    <phoneticPr fontId="1" type="noConversion"/>
  </si>
  <si>
    <t>Q3KQU3-4</t>
  </si>
  <si>
    <t xml:space="preserve">Isoform 4 of MAP7 domain-containing protein 1 </t>
    <phoneticPr fontId="1" type="noConversion"/>
  </si>
  <si>
    <t>Q8TER5</t>
  </si>
  <si>
    <t xml:space="preserve">Rho guanine nucleotide exchange factor 40 </t>
    <phoneticPr fontId="1" type="noConversion"/>
  </si>
  <si>
    <t>Q9C0E8-4</t>
  </si>
  <si>
    <t xml:space="preserve">Isoform 4 of Endoplasmic reticulum junction formation protein lunapark </t>
    <phoneticPr fontId="1" type="noConversion"/>
  </si>
  <si>
    <t xml:space="preserve">Golgin subfamily A member 5 </t>
    <phoneticPr fontId="1" type="noConversion"/>
  </si>
  <si>
    <t>P02545</t>
  </si>
  <si>
    <t xml:space="preserve">Prelamin-A/C </t>
    <phoneticPr fontId="1" type="noConversion"/>
  </si>
  <si>
    <t>Q96CN4-2</t>
  </si>
  <si>
    <t xml:space="preserve">Isoform 2 of EVI5-like protein </t>
    <phoneticPr fontId="1" type="noConversion"/>
  </si>
  <si>
    <t>O60645</t>
  </si>
  <si>
    <t xml:space="preserve">Exocyst complex component 3 </t>
    <phoneticPr fontId="1" type="noConversion"/>
  </si>
  <si>
    <t>P15559</t>
  </si>
  <si>
    <t xml:space="preserve">NAD(P)H dehydrogenase [quinone] 1 </t>
    <phoneticPr fontId="1" type="noConversion"/>
  </si>
  <si>
    <t>P04908</t>
  </si>
  <si>
    <t xml:space="preserve">Histone H2A type 1-B/E </t>
    <phoneticPr fontId="1" type="noConversion"/>
  </si>
  <si>
    <t>Q96EU6</t>
  </si>
  <si>
    <t xml:space="preserve">Ribosomal RNA processing protein 36 homolog </t>
    <phoneticPr fontId="1" type="noConversion"/>
  </si>
  <si>
    <t>Q13613</t>
  </si>
  <si>
    <t xml:space="preserve">Myotubularin-related protein 1 </t>
    <phoneticPr fontId="1" type="noConversion"/>
  </si>
  <si>
    <t>Q96CV9</t>
  </si>
  <si>
    <t xml:space="preserve">Optineurin </t>
    <phoneticPr fontId="1" type="noConversion"/>
  </si>
  <si>
    <t>Q92805</t>
  </si>
  <si>
    <t xml:space="preserve">Golgin subfamily A member 1 </t>
    <phoneticPr fontId="1" type="noConversion"/>
  </si>
  <si>
    <t>Q9Y6B6</t>
  </si>
  <si>
    <t xml:space="preserve">GTP-binding protein SAR1b </t>
    <phoneticPr fontId="1" type="noConversion"/>
  </si>
  <si>
    <t>Q86VM9</t>
  </si>
  <si>
    <t xml:space="preserve">Zinc finger CCCH domain-containing protein 18 </t>
    <phoneticPr fontId="1" type="noConversion"/>
  </si>
  <si>
    <t>P07738</t>
  </si>
  <si>
    <t xml:space="preserve">Bisphosphoglycerate mutase </t>
    <phoneticPr fontId="1" type="noConversion"/>
  </si>
  <si>
    <t>Acidic leucine-rich nuclear phosphoprotein 32 family member E</t>
    <phoneticPr fontId="1" type="noConversion"/>
  </si>
  <si>
    <t>Q9UQ03</t>
  </si>
  <si>
    <t xml:space="preserve">Coronin-2B </t>
    <phoneticPr fontId="1" type="noConversion"/>
  </si>
  <si>
    <t>P16435</t>
  </si>
  <si>
    <t xml:space="preserve">NADPH--cytochrome P450 reductase </t>
    <phoneticPr fontId="1" type="noConversion"/>
  </si>
  <si>
    <t>Q96RF0</t>
  </si>
  <si>
    <t xml:space="preserve">Sorting nexin-18 </t>
    <phoneticPr fontId="1" type="noConversion"/>
  </si>
  <si>
    <t>Q9NXR7-1</t>
  </si>
  <si>
    <t xml:space="preserve">Isoform 1 of BRISC and BRCA1-A complex member 2 </t>
    <phoneticPr fontId="1" type="noConversion"/>
  </si>
  <si>
    <t>P25205-2</t>
  </si>
  <si>
    <t>Isoform 2 of DNA replication licensing factor MCM3</t>
    <phoneticPr fontId="1" type="noConversion"/>
  </si>
  <si>
    <t>Q3V6T2</t>
  </si>
  <si>
    <t xml:space="preserve">Girdin </t>
    <phoneticPr fontId="1" type="noConversion"/>
  </si>
  <si>
    <t>Q9HAV0</t>
  </si>
  <si>
    <t xml:space="preserve">Guanine nucleotide-binding protein subunit beta-4 </t>
    <phoneticPr fontId="1" type="noConversion"/>
  </si>
  <si>
    <t>Q9HA77</t>
  </si>
  <si>
    <t xml:space="preserve">Probable cysteine--tRNA ligase, mitochondrial </t>
    <phoneticPr fontId="1" type="noConversion"/>
  </si>
  <si>
    <t>NADPH--cytochrome P450 reductase</t>
    <phoneticPr fontId="1" type="noConversion"/>
  </si>
  <si>
    <t>Q02818</t>
  </si>
  <si>
    <t xml:space="preserve">Nucleobindin-1 </t>
    <phoneticPr fontId="1" type="noConversion"/>
  </si>
  <si>
    <t>Q9P270</t>
  </si>
  <si>
    <t xml:space="preserve">SLAIN motif-containing protein 2 </t>
    <phoneticPr fontId="1" type="noConversion"/>
  </si>
  <si>
    <t>Q96A26</t>
  </si>
  <si>
    <t xml:space="preserve">Protein FAM162A </t>
    <phoneticPr fontId="1" type="noConversion"/>
  </si>
  <si>
    <t>P19367-3</t>
  </si>
  <si>
    <t xml:space="preserve">Isoform 3 of Hexokinase-1 </t>
    <phoneticPr fontId="1" type="noConversion"/>
  </si>
  <si>
    <t>O14640</t>
  </si>
  <si>
    <t xml:space="preserve">Segment polarity protein dishevelled homolog DVL-1 </t>
    <phoneticPr fontId="1" type="noConversion"/>
  </si>
  <si>
    <t>Q02218</t>
  </si>
  <si>
    <t xml:space="preserve">2-oxoglutarate dehydrogenase, mitochondrial </t>
    <phoneticPr fontId="1" type="noConversion"/>
  </si>
  <si>
    <t>Isoform 7 of Synaptic functional regulator FMR1</t>
    <phoneticPr fontId="1" type="noConversion"/>
  </si>
  <si>
    <t>Q9UNW9</t>
  </si>
  <si>
    <t xml:space="preserve">RNA-binding protein Nova-2 </t>
    <phoneticPr fontId="1" type="noConversion"/>
  </si>
  <si>
    <t xml:space="preserve">60S ribosomal protein L29 </t>
    <phoneticPr fontId="1" type="noConversion"/>
  </si>
  <si>
    <t>O95674</t>
  </si>
  <si>
    <t xml:space="preserve">Phosphatidate cytidylyltransferase 2 </t>
    <phoneticPr fontId="1" type="noConversion"/>
  </si>
  <si>
    <t>P12111</t>
  </si>
  <si>
    <t xml:space="preserve">Collagen alpha-3(VI) chain </t>
    <phoneticPr fontId="1" type="noConversion"/>
  </si>
  <si>
    <t>Q14498</t>
  </si>
  <si>
    <t xml:space="preserve">RNA-binding protein 39 </t>
    <phoneticPr fontId="1" type="noConversion"/>
  </si>
  <si>
    <t>P49796</t>
  </si>
  <si>
    <t xml:space="preserve">Regulator of G-protein signaling 3 </t>
    <phoneticPr fontId="1" type="noConversion"/>
  </si>
  <si>
    <t>Q9NZQ3</t>
  </si>
  <si>
    <t xml:space="preserve">NCK-interacting protein with SH3 domain </t>
    <phoneticPr fontId="1" type="noConversion"/>
  </si>
  <si>
    <t xml:space="preserve">TBC1 domain family member 17 </t>
    <phoneticPr fontId="1" type="noConversion"/>
  </si>
  <si>
    <t>Q9HA65</t>
  </si>
  <si>
    <t>P37235</t>
  </si>
  <si>
    <t xml:space="preserve">Hippocalcin-like protein 1 </t>
    <phoneticPr fontId="1" type="noConversion"/>
  </si>
  <si>
    <t>Q3B7T1</t>
  </si>
  <si>
    <t>Erythroid differentiation-related factor 1</t>
    <phoneticPr fontId="1" type="noConversion"/>
  </si>
  <si>
    <t>Q9Y3U8</t>
  </si>
  <si>
    <t xml:space="preserve">60S ribosomal protein L36 </t>
    <phoneticPr fontId="1" type="noConversion"/>
  </si>
  <si>
    <t>Q9HCE1</t>
  </si>
  <si>
    <t xml:space="preserve">Putative helicase MOV-10 </t>
    <phoneticPr fontId="1" type="noConversion"/>
  </si>
  <si>
    <t>P22307</t>
  </si>
  <si>
    <t xml:space="preserve">Non-specific lipid-transfer protein </t>
    <phoneticPr fontId="1" type="noConversion"/>
  </si>
  <si>
    <t>P43487</t>
  </si>
  <si>
    <t xml:space="preserve">Ran-specific GTPase-activating protein </t>
    <phoneticPr fontId="1" type="noConversion"/>
  </si>
  <si>
    <t>Q02388</t>
  </si>
  <si>
    <t xml:space="preserve">Collagen alpha-1(VII) chain </t>
    <phoneticPr fontId="1" type="noConversion"/>
  </si>
  <si>
    <t xml:space="preserve">Isoform 2 of DNA replication licensing factor MCM3 </t>
    <phoneticPr fontId="1" type="noConversion"/>
  </si>
  <si>
    <t>O00299</t>
  </si>
  <si>
    <t xml:space="preserve">Chloride intracellular channel protein 1 </t>
    <phoneticPr fontId="1" type="noConversion"/>
  </si>
  <si>
    <t>P00750</t>
  </si>
  <si>
    <t xml:space="preserve">Tissue-type plasminogen activator </t>
    <phoneticPr fontId="1" type="noConversion"/>
  </si>
  <si>
    <t>Isoform 2 of Insulin-like growth factor-binding protein 3</t>
    <phoneticPr fontId="1" type="noConversion"/>
  </si>
  <si>
    <t>Q9BRJ6</t>
  </si>
  <si>
    <t xml:space="preserve">Uncharacterized protein C7orf50 </t>
    <phoneticPr fontId="1" type="noConversion"/>
  </si>
  <si>
    <t>Q8NCC3</t>
  </si>
  <si>
    <t xml:space="preserve">Group XV phospholipase A2 </t>
    <phoneticPr fontId="1" type="noConversion"/>
  </si>
  <si>
    <t>Q13620</t>
  </si>
  <si>
    <t xml:space="preserve">Cullin-4B </t>
    <phoneticPr fontId="1" type="noConversion"/>
  </si>
  <si>
    <t>P36578</t>
  </si>
  <si>
    <t xml:space="preserve">60S ribosomal protein L4 </t>
    <phoneticPr fontId="1" type="noConversion"/>
  </si>
  <si>
    <t>Q9Y5P4-3</t>
  </si>
  <si>
    <t xml:space="preserve">Isoform 3 of Collagen type IV alpha-3-binding protein </t>
    <phoneticPr fontId="1" type="noConversion"/>
  </si>
  <si>
    <t>Q01433</t>
  </si>
  <si>
    <t xml:space="preserve">AMP deaminase 2 </t>
    <phoneticPr fontId="1" type="noConversion"/>
  </si>
  <si>
    <t>P31939</t>
  </si>
  <si>
    <t xml:space="preserve">Bifunctional purine biosynthesis protein PURH </t>
    <phoneticPr fontId="1" type="noConversion"/>
  </si>
  <si>
    <t>Q9H270</t>
  </si>
  <si>
    <t xml:space="preserve">Vacuolar protein sorting-associated protein 11 homolog </t>
    <phoneticPr fontId="1" type="noConversion"/>
  </si>
  <si>
    <t>Q14847</t>
  </si>
  <si>
    <t xml:space="preserve">LIM and SH3 domain protein 1 </t>
    <phoneticPr fontId="1" type="noConversion"/>
  </si>
  <si>
    <t>P00558</t>
  </si>
  <si>
    <t xml:space="preserve">Phosphoglycerate kinase 1 </t>
    <phoneticPr fontId="1" type="noConversion"/>
  </si>
  <si>
    <t>Q9UBG0</t>
  </si>
  <si>
    <t xml:space="preserve">C-type mannose receptor 2 </t>
    <phoneticPr fontId="1" type="noConversion"/>
  </si>
  <si>
    <t>Q15435</t>
  </si>
  <si>
    <t>Protein phosphatase 1 regulatory subunit 7</t>
    <phoneticPr fontId="1" type="noConversion"/>
  </si>
  <si>
    <t>P34897</t>
  </si>
  <si>
    <t xml:space="preserve">Serine hydroxymethyltransferase, mitochondrial </t>
    <phoneticPr fontId="1" type="noConversion"/>
  </si>
  <si>
    <t>P23193</t>
  </si>
  <si>
    <t xml:space="preserve">Transcription elongation factor A protein 1 </t>
    <phoneticPr fontId="1" type="noConversion"/>
  </si>
  <si>
    <t>P18583-9</t>
  </si>
  <si>
    <t>Isoform I of Protein SON</t>
    <phoneticPr fontId="1" type="noConversion"/>
  </si>
  <si>
    <t>Q9NYI0</t>
  </si>
  <si>
    <t xml:space="preserve">PH and SEC7 domain-containing protein 3 </t>
    <phoneticPr fontId="1" type="noConversion"/>
  </si>
  <si>
    <t>P18206</t>
  </si>
  <si>
    <t xml:space="preserve">Vinculin </t>
    <phoneticPr fontId="1" type="noConversion"/>
  </si>
  <si>
    <t>Q96EP5</t>
  </si>
  <si>
    <t xml:space="preserve">DAZ-associated protein 1 </t>
    <phoneticPr fontId="1" type="noConversion"/>
  </si>
  <si>
    <t>Q8N1G4</t>
  </si>
  <si>
    <t xml:space="preserve">Leucine-rich repeat-containing protein 47 </t>
    <phoneticPr fontId="1" type="noConversion"/>
  </si>
  <si>
    <t>Q9NZN4</t>
  </si>
  <si>
    <t xml:space="preserve">EH domain-containing protein 2 </t>
    <phoneticPr fontId="1" type="noConversion"/>
  </si>
  <si>
    <t>Q9BQ69</t>
  </si>
  <si>
    <t xml:space="preserve">O-acetyl-ADP-ribose deacetylase MACROD1 </t>
    <phoneticPr fontId="1" type="noConversion"/>
  </si>
  <si>
    <t>P14618</t>
  </si>
  <si>
    <t xml:space="preserve">Pyruvate kinase PKM </t>
    <phoneticPr fontId="1" type="noConversion"/>
  </si>
  <si>
    <t>Q96CP2</t>
  </si>
  <si>
    <t>FLYWCH family member 2</t>
    <phoneticPr fontId="1" type="noConversion"/>
  </si>
  <si>
    <t>Q12768</t>
  </si>
  <si>
    <t xml:space="preserve">WASH complex subunit 5 </t>
    <phoneticPr fontId="1" type="noConversion"/>
  </si>
  <si>
    <t>PHD finger protein 20-like protein 1</t>
    <phoneticPr fontId="1" type="noConversion"/>
  </si>
  <si>
    <t>Q9NQG5</t>
  </si>
  <si>
    <t xml:space="preserve">Regulation of nuclear pre-mRNA domain-containing protein 1B </t>
    <phoneticPr fontId="1" type="noConversion"/>
  </si>
  <si>
    <t>P36957</t>
  </si>
  <si>
    <t xml:space="preserve">Dihydrolipoyllysine-residue succinyltransferase component of 2-oxoglutarate dehydrogenase complex, mitochondrial </t>
    <phoneticPr fontId="1" type="noConversion"/>
  </si>
  <si>
    <t>Q9H1J1</t>
  </si>
  <si>
    <t xml:space="preserve">Regulator of nonsense transcripts 3A </t>
    <phoneticPr fontId="1" type="noConversion"/>
  </si>
  <si>
    <t>Q96HJ9-2</t>
  </si>
  <si>
    <t xml:space="preserve">Isoform 2 of Protein FMC1 homolog </t>
    <phoneticPr fontId="1" type="noConversion"/>
  </si>
  <si>
    <t>Q9UHF7-2</t>
  </si>
  <si>
    <t xml:space="preserve">Isoform 2 of Zinc finger transcription factor Trps1 </t>
    <phoneticPr fontId="1" type="noConversion"/>
  </si>
  <si>
    <t>Q9UIQ6</t>
  </si>
  <si>
    <t xml:space="preserve">Leucyl-cystinyl aminopeptidase </t>
    <phoneticPr fontId="1" type="noConversion"/>
  </si>
  <si>
    <t>P60174</t>
  </si>
  <si>
    <t xml:space="preserve">Triosephosphate isomerase </t>
    <phoneticPr fontId="1" type="noConversion"/>
  </si>
  <si>
    <t>Q96CB8</t>
  </si>
  <si>
    <t xml:space="preserve">Integrator complex subunit 12 </t>
    <phoneticPr fontId="1" type="noConversion"/>
  </si>
  <si>
    <t>O43252</t>
  </si>
  <si>
    <t xml:space="preserve">Bifunctional 3'-phosphoadenosine 5'-phosphosulfate synthase 1 </t>
    <phoneticPr fontId="1" type="noConversion"/>
  </si>
  <si>
    <t>P25788</t>
  </si>
  <si>
    <t xml:space="preserve">Proteasome subunit alpha type-3 </t>
    <phoneticPr fontId="1" type="noConversion"/>
  </si>
  <si>
    <t>P17174</t>
  </si>
  <si>
    <t xml:space="preserve">Aspartate aminotransferase, cytoplasmic </t>
    <phoneticPr fontId="1" type="noConversion"/>
  </si>
  <si>
    <t>P62917</t>
  </si>
  <si>
    <t xml:space="preserve">60S ribosomal protein L8 </t>
    <phoneticPr fontId="1" type="noConversion"/>
  </si>
  <si>
    <t>P04075-2</t>
  </si>
  <si>
    <t xml:space="preserve">Isoform 2 of Fructose-bisphosphate aldolase A </t>
    <phoneticPr fontId="1" type="noConversion"/>
  </si>
  <si>
    <t>Q15149-5</t>
  </si>
  <si>
    <t xml:space="preserve">Isoform 5 of Plectin </t>
    <phoneticPr fontId="1" type="noConversion"/>
  </si>
  <si>
    <t>P98160</t>
  </si>
  <si>
    <t xml:space="preserve">Basement membrane-specific heparan sulfate proteoglycan core protein </t>
    <phoneticPr fontId="1" type="noConversion"/>
  </si>
  <si>
    <t>O75874</t>
  </si>
  <si>
    <t xml:space="preserve">Isocitrate dehydrogenase [NADP] cytoplasmic </t>
    <phoneticPr fontId="1" type="noConversion"/>
  </si>
  <si>
    <t>Q14258</t>
  </si>
  <si>
    <t xml:space="preserve">E3 ubiquitin/ISG15 ligase TRIM25 </t>
    <phoneticPr fontId="1" type="noConversion"/>
  </si>
  <si>
    <t>Q9P2E9</t>
  </si>
  <si>
    <t xml:space="preserve">Ribosome-binding protein 1 </t>
    <phoneticPr fontId="1" type="noConversion"/>
  </si>
  <si>
    <t>O00635</t>
  </si>
  <si>
    <t xml:space="preserve">E3 ubiquitin-protein ligase TRIM38 </t>
    <phoneticPr fontId="1" type="noConversion"/>
  </si>
  <si>
    <t>O95989</t>
  </si>
  <si>
    <t xml:space="preserve">Diphosphoinositol polyphosphate phosphohydrolase 1 </t>
    <phoneticPr fontId="1" type="noConversion"/>
  </si>
  <si>
    <t>Q8IU81</t>
  </si>
  <si>
    <t xml:space="preserve">Interferon regulatory factor 2-binding protein 1 </t>
    <phoneticPr fontId="1" type="noConversion"/>
  </si>
  <si>
    <t>Q6IN85</t>
  </si>
  <si>
    <t>Serine/threonine-protein phosphatase 4 regulatory subunit 3A</t>
    <phoneticPr fontId="1" type="noConversion"/>
  </si>
  <si>
    <t>P35580-3</t>
  </si>
  <si>
    <t xml:space="preserve">Isoform 3 of Myosin-10 </t>
    <phoneticPr fontId="1" type="noConversion"/>
  </si>
  <si>
    <t>Q13769</t>
  </si>
  <si>
    <t xml:space="preserve">THO complex subunit 5 homolog </t>
    <phoneticPr fontId="1" type="noConversion"/>
  </si>
  <si>
    <t>Phosphoglycerate kinase 1</t>
    <phoneticPr fontId="1" type="noConversion"/>
  </si>
  <si>
    <t>E3 ubiquitin-protein ligase TRIM38</t>
    <phoneticPr fontId="1" type="noConversion"/>
  </si>
  <si>
    <t>Q15813-2</t>
  </si>
  <si>
    <t xml:space="preserve">Isoform 2 of Tubulin-specific chaperone E </t>
    <phoneticPr fontId="1" type="noConversion"/>
  </si>
  <si>
    <t>Q00688</t>
  </si>
  <si>
    <t xml:space="preserve">Peptidyl-prolyl cis-trans isomerase FKBP3 </t>
    <phoneticPr fontId="1" type="noConversion"/>
  </si>
  <si>
    <t>Isoform 5 of Plectin</t>
    <phoneticPr fontId="1" type="noConversion"/>
  </si>
  <si>
    <t>P26641-2</t>
  </si>
  <si>
    <t xml:space="preserve">Isoform 2 of Elongation factor 1-gamma </t>
    <phoneticPr fontId="1" type="noConversion"/>
  </si>
  <si>
    <t>P18754-2</t>
  </si>
  <si>
    <t xml:space="preserve">Isoform 2 of Regulator of chromosome condensation </t>
    <phoneticPr fontId="1" type="noConversion"/>
  </si>
  <si>
    <t>P55957-2</t>
  </si>
  <si>
    <t xml:space="preserve">Isoform 2 of BH3-interacting domain death agonist </t>
    <phoneticPr fontId="1" type="noConversion"/>
  </si>
  <si>
    <t>Ribosome-binding protein 1</t>
    <phoneticPr fontId="1" type="noConversion"/>
  </si>
  <si>
    <t>P48047</t>
  </si>
  <si>
    <t xml:space="preserve">ATP synthase subunit O, mitochondrial </t>
    <phoneticPr fontId="1" type="noConversion"/>
  </si>
  <si>
    <t>Q10471</t>
  </si>
  <si>
    <t xml:space="preserve">Polypeptide N-acetylgalactosaminyltransferase 2 </t>
    <phoneticPr fontId="1" type="noConversion"/>
  </si>
  <si>
    <t>P25445</t>
  </si>
  <si>
    <t xml:space="preserve">Tumor necrosis factor receptor superfamily member 6 </t>
    <phoneticPr fontId="1" type="noConversion"/>
  </si>
  <si>
    <t>Q9H9L4</t>
  </si>
  <si>
    <t>KAT8 regulatory NSL complex subunit 2</t>
    <phoneticPr fontId="1" type="noConversion"/>
  </si>
  <si>
    <t>Q9Y4E5</t>
  </si>
  <si>
    <t xml:space="preserve">E3 SUMO-protein ligase ZNF451 </t>
    <phoneticPr fontId="1" type="noConversion"/>
  </si>
  <si>
    <t>O95571</t>
  </si>
  <si>
    <t xml:space="preserve">Persulfide dioxygenase ETHE1, mitochondrial </t>
    <phoneticPr fontId="1" type="noConversion"/>
  </si>
  <si>
    <t>Q9BW91</t>
  </si>
  <si>
    <t xml:space="preserve">ADP-ribose pyrophosphatase, mitochondrial </t>
    <phoneticPr fontId="1" type="noConversion"/>
  </si>
  <si>
    <t>P0DMV9</t>
  </si>
  <si>
    <t xml:space="preserve">Heat shock 70 kDa protein 1B </t>
    <phoneticPr fontId="1" type="noConversion"/>
  </si>
  <si>
    <t xml:space="preserve">Mitochondrial import receptor subunit TOM22 homolog </t>
    <phoneticPr fontId="1" type="noConversion"/>
  </si>
  <si>
    <t>O60669</t>
  </si>
  <si>
    <t xml:space="preserve">Monocarboxylate transporter 2 </t>
    <phoneticPr fontId="1" type="noConversion"/>
  </si>
  <si>
    <t>Q8WWQ0</t>
  </si>
  <si>
    <t>PH-interacting protein</t>
    <phoneticPr fontId="1" type="noConversion"/>
  </si>
  <si>
    <t>Q9UNZ5</t>
  </si>
  <si>
    <t>Leydig cell tumor 10 kDa protein homolog</t>
    <phoneticPr fontId="1" type="noConversion"/>
  </si>
  <si>
    <t>P68431</t>
  </si>
  <si>
    <t xml:space="preserve">Histone H3.1 </t>
    <phoneticPr fontId="1" type="noConversion"/>
  </si>
  <si>
    <t>P10412</t>
  </si>
  <si>
    <t xml:space="preserve">Histone H1.4 </t>
    <phoneticPr fontId="1" type="noConversion"/>
  </si>
  <si>
    <t>Non-specific lipid-transfer protein</t>
    <phoneticPr fontId="1" type="noConversion"/>
  </si>
  <si>
    <t>P09525</t>
  </si>
  <si>
    <t xml:space="preserve">Annexin A4 </t>
    <phoneticPr fontId="1" type="noConversion"/>
  </si>
  <si>
    <t>Q14692</t>
  </si>
  <si>
    <t xml:space="preserve">Ribosome biogenesis protein BMS1 homolog </t>
    <phoneticPr fontId="1" type="noConversion"/>
  </si>
  <si>
    <t>P43686</t>
  </si>
  <si>
    <t xml:space="preserve">26S proteasome regulatory subunit 6B </t>
    <phoneticPr fontId="1" type="noConversion"/>
  </si>
  <si>
    <t>Isoform 2 of KN motif and ankyrin repeat domain-containing protein 2</t>
    <phoneticPr fontId="1" type="noConversion"/>
  </si>
  <si>
    <t>Q1KMD3</t>
  </si>
  <si>
    <t>Heterogeneous nuclear ribonucleoprotein U-like protein 2</t>
    <phoneticPr fontId="1" type="noConversion"/>
  </si>
  <si>
    <t>P62241</t>
  </si>
  <si>
    <t xml:space="preserve">40S ribosomal protein S8 </t>
    <phoneticPr fontId="1" type="noConversion"/>
  </si>
  <si>
    <t>P62306</t>
  </si>
  <si>
    <t xml:space="preserve">Small nuclear ribonucleoprotein F </t>
    <phoneticPr fontId="1" type="noConversion"/>
  </si>
  <si>
    <t>Q9UM54</t>
  </si>
  <si>
    <t xml:space="preserve">Unconventional myosin-VI </t>
    <phoneticPr fontId="1" type="noConversion"/>
  </si>
  <si>
    <t>P24539</t>
  </si>
  <si>
    <t xml:space="preserve">ATP synthase F(0) complex subunit B1, mitochondrial </t>
    <phoneticPr fontId="1" type="noConversion"/>
  </si>
  <si>
    <t>P40121</t>
  </si>
  <si>
    <t xml:space="preserve">Macrophage-capping protein </t>
    <phoneticPr fontId="1" type="noConversion"/>
  </si>
  <si>
    <t>Q6PIU2-2</t>
  </si>
  <si>
    <t xml:space="preserve">Isoform 2 of Neutral cholesterol ester hydrolase 1 </t>
    <phoneticPr fontId="1" type="noConversion"/>
  </si>
  <si>
    <t>Q96A33</t>
  </si>
  <si>
    <t xml:space="preserve">Coiled-coil domain-containing protein 47 </t>
    <phoneticPr fontId="1" type="noConversion"/>
  </si>
  <si>
    <t>P62805</t>
  </si>
  <si>
    <t xml:space="preserve">Histone H4 </t>
    <phoneticPr fontId="1" type="noConversion"/>
  </si>
  <si>
    <t>Q9NRV9</t>
  </si>
  <si>
    <t>Heme-binding protein 1</t>
    <phoneticPr fontId="1" type="noConversion"/>
  </si>
  <si>
    <t>O75808</t>
  </si>
  <si>
    <t xml:space="preserve">Calpain-15 </t>
    <phoneticPr fontId="1" type="noConversion"/>
  </si>
  <si>
    <t>Q9NR46-2</t>
  </si>
  <si>
    <t xml:space="preserve">Isoform 2 of Endophilin-B2 </t>
    <phoneticPr fontId="1" type="noConversion"/>
  </si>
  <si>
    <t>Q7L4I2</t>
  </si>
  <si>
    <t xml:space="preserve">Arginine/serine-rich coiled-coil protein 2 </t>
    <phoneticPr fontId="1" type="noConversion"/>
  </si>
  <si>
    <t>P82979</t>
  </si>
  <si>
    <t xml:space="preserve">SAP domain-containing ribonucleoprotein </t>
    <phoneticPr fontId="1" type="noConversion"/>
  </si>
  <si>
    <t>P10643</t>
  </si>
  <si>
    <t xml:space="preserve">Complement component C7 </t>
    <phoneticPr fontId="1" type="noConversion"/>
  </si>
  <si>
    <t>P63010-2</t>
  </si>
  <si>
    <t xml:space="preserve">Isoform 2 of AP-2 complex subunit beta </t>
    <phoneticPr fontId="1" type="noConversion"/>
  </si>
  <si>
    <t>O14828</t>
  </si>
  <si>
    <t xml:space="preserve">Secretory carrier-associated membrane protein 3 </t>
    <phoneticPr fontId="1" type="noConversion"/>
  </si>
  <si>
    <t>Q15738</t>
  </si>
  <si>
    <t xml:space="preserve">Sterol-4-alpha-carboxylate 3-dehydrogenase, decarboxylating </t>
    <phoneticPr fontId="1" type="noConversion"/>
  </si>
  <si>
    <t>Q14CX7</t>
  </si>
  <si>
    <t xml:space="preserve">N-alpha-acetyltransferase 25, NatB auxiliary subunit </t>
    <phoneticPr fontId="1" type="noConversion"/>
  </si>
  <si>
    <t>Q9UBT2</t>
  </si>
  <si>
    <t>SUMO-activating enzyme subunit 2</t>
    <phoneticPr fontId="1" type="noConversion"/>
  </si>
  <si>
    <t>P11413-2</t>
  </si>
  <si>
    <t xml:space="preserve">Isoform Long of Glucose-6-phosphate 1-dehydrogenase </t>
    <phoneticPr fontId="1" type="noConversion"/>
  </si>
  <si>
    <t>P25786-2</t>
  </si>
  <si>
    <t xml:space="preserve">Isoform Long of Proteasome subunit alpha type-1 </t>
    <phoneticPr fontId="1" type="noConversion"/>
  </si>
  <si>
    <t>Table S3</t>
  </si>
  <si>
    <t xml:space="preserve"> </t>
  </si>
  <si>
    <t>vs</t>
  </si>
  <si>
    <t>eEF2K</t>
  </si>
  <si>
    <t>4EBP1</t>
  </si>
  <si>
    <t>Double</t>
  </si>
  <si>
    <t xml:space="preserve">Collagen alpha-1(XXVIII) chain </t>
    <phoneticPr fontId="1" type="noConversion"/>
  </si>
  <si>
    <t xml:space="preserve">Unconventional myosin-XIX </t>
    <phoneticPr fontId="1" type="noConversion"/>
  </si>
  <si>
    <t xml:space="preserve">Collagen alpha-1(III) chain </t>
    <phoneticPr fontId="1" type="noConversion"/>
  </si>
  <si>
    <t xml:space="preserve">Collagen alpha-1(I) chain </t>
    <phoneticPr fontId="1" type="noConversion"/>
  </si>
  <si>
    <t xml:space="preserve">Filaggrin-2 </t>
    <phoneticPr fontId="1" type="noConversion"/>
  </si>
  <si>
    <t>Plasminogen</t>
    <phoneticPr fontId="1" type="noConversion"/>
  </si>
  <si>
    <t xml:space="preserve">Isoform 2 of Synaptopodin-2 </t>
    <phoneticPr fontId="1" type="noConversion"/>
  </si>
  <si>
    <t xml:space="preserve">Keratin, type I cytoskeletal 10 </t>
    <phoneticPr fontId="1" type="noConversion"/>
  </si>
  <si>
    <t xml:space="preserve">Cyclin-dependent kinase 1 </t>
    <phoneticPr fontId="1" type="noConversion"/>
  </si>
  <si>
    <t xml:space="preserve">Keratin, type II cytoskeletal 2 epidermal </t>
    <phoneticPr fontId="1" type="noConversion"/>
  </si>
  <si>
    <t xml:space="preserve">Ly6/PLAUR domain-containing protein 3 </t>
    <phoneticPr fontId="1" type="noConversion"/>
  </si>
  <si>
    <t xml:space="preserve">Plasminogen </t>
    <phoneticPr fontId="1" type="noConversion"/>
  </si>
  <si>
    <t xml:space="preserve">Tyrosine-protein kinase Fer </t>
    <phoneticPr fontId="1" type="noConversion"/>
  </si>
  <si>
    <t xml:space="preserve">Keratin, type I cytoskeletal 14 </t>
    <phoneticPr fontId="1" type="noConversion"/>
  </si>
  <si>
    <t xml:space="preserve">Connective tissue growth factor </t>
    <phoneticPr fontId="1" type="noConversion"/>
  </si>
  <si>
    <t>Keratin, type II cytoskeletal 6A</t>
    <phoneticPr fontId="1" type="noConversion"/>
  </si>
  <si>
    <t xml:space="preserve">Discoidin, CUB and LCCL domain-containing protein 1 </t>
    <phoneticPr fontId="1" type="noConversion"/>
  </si>
  <si>
    <t xml:space="preserve">Large neutral amino acids transporter small subunit 1 </t>
    <phoneticPr fontId="1" type="noConversion"/>
  </si>
  <si>
    <t xml:space="preserve">Apolipoprotein E </t>
    <phoneticPr fontId="1" type="noConversion"/>
  </si>
  <si>
    <t xml:space="preserve">Isoform 2 of Dermcidin </t>
    <phoneticPr fontId="1" type="noConversion"/>
  </si>
  <si>
    <t xml:space="preserve">Cytospin-A </t>
    <phoneticPr fontId="1" type="noConversion"/>
  </si>
  <si>
    <t xml:space="preserve">Keratin, type II cytoskeletal 1 </t>
    <phoneticPr fontId="1" type="noConversion"/>
  </si>
  <si>
    <t xml:space="preserve">Complement component C6 </t>
    <phoneticPr fontId="1" type="noConversion"/>
  </si>
  <si>
    <t xml:space="preserve">Versican core protein </t>
    <phoneticPr fontId="1" type="noConversion"/>
  </si>
  <si>
    <t xml:space="preserve">OTU domain-containing protein 3 </t>
    <phoneticPr fontId="1" type="noConversion"/>
  </si>
  <si>
    <t xml:space="preserve">Serine palmitoyltransferase 2 </t>
    <phoneticPr fontId="1" type="noConversion"/>
  </si>
  <si>
    <t xml:space="preserve">Peroxidasin homolog </t>
    <phoneticPr fontId="1" type="noConversion"/>
  </si>
  <si>
    <t xml:space="preserve">Isoform 2 of Negative elongation factor E </t>
    <phoneticPr fontId="1" type="noConversion"/>
  </si>
  <si>
    <t xml:space="preserve">Condensin complex subunit 3 </t>
    <phoneticPr fontId="1" type="noConversion"/>
  </si>
  <si>
    <t xml:space="preserve">Isoform 2 of Urokinase plasminogen activator surface receptor </t>
    <phoneticPr fontId="1" type="noConversion"/>
  </si>
  <si>
    <t xml:space="preserve">Isoform 2 of Tripartite motif-containing protein 2 </t>
    <phoneticPr fontId="1" type="noConversion"/>
  </si>
  <si>
    <t xml:space="preserve">Keratin, type II cytoskeletal 78 </t>
    <phoneticPr fontId="1" type="noConversion"/>
  </si>
  <si>
    <t>Adenylosuccinate synthetase isozyme 2</t>
    <phoneticPr fontId="1" type="noConversion"/>
  </si>
  <si>
    <t xml:space="preserve">High affinity cationic amino acid transporter 1 </t>
    <phoneticPr fontId="1" type="noConversion"/>
  </si>
  <si>
    <t xml:space="preserve">Isoform 2 of Cytochrome c oxidase assembly factor 4 homolog, mitochondrial </t>
    <phoneticPr fontId="1" type="noConversion"/>
  </si>
  <si>
    <t>Ephrin type-A receptor 2</t>
    <phoneticPr fontId="1" type="noConversion"/>
  </si>
  <si>
    <t xml:space="preserve">Vitamin K epoxide reductase complex subunit 1 </t>
    <phoneticPr fontId="1" type="noConversion"/>
  </si>
  <si>
    <t xml:space="preserve">Protein FAM171A1 </t>
    <phoneticPr fontId="1" type="noConversion"/>
  </si>
  <si>
    <t xml:space="preserve">Collagen alpha-1(XII) chain </t>
    <phoneticPr fontId="1" type="noConversion"/>
  </si>
  <si>
    <t xml:space="preserve">Sodium-coupled neutral amino acid transporter 1 </t>
    <phoneticPr fontId="1" type="noConversion"/>
  </si>
  <si>
    <t xml:space="preserve">MORC family CW-type zinc finger protein 3 </t>
    <phoneticPr fontId="1" type="noConversion"/>
  </si>
  <si>
    <t xml:space="preserve">Centrosome and spindle pole-associated protein 1 </t>
    <phoneticPr fontId="1" type="noConversion"/>
  </si>
  <si>
    <t xml:space="preserve">Transcription elongation regulator 1 </t>
    <phoneticPr fontId="1" type="noConversion"/>
  </si>
  <si>
    <t xml:space="preserve">Isoform 2 of Zinc finger SWIM domain-containing protein 8 </t>
    <phoneticPr fontId="1" type="noConversion"/>
  </si>
  <si>
    <t xml:space="preserve">N-acylneuraminate cytidylyltransferase </t>
    <phoneticPr fontId="1" type="noConversion"/>
  </si>
  <si>
    <t>SWI/SNF-related matrix-associated actin-dependent regulator of chromatin subfamily D member 3</t>
    <phoneticPr fontId="1" type="noConversion"/>
  </si>
  <si>
    <t>Vinexin</t>
    <phoneticPr fontId="1" type="noConversion"/>
  </si>
  <si>
    <t xml:space="preserve">Isoform 4 of Caldesmon </t>
    <phoneticPr fontId="1" type="noConversion"/>
  </si>
  <si>
    <t xml:space="preserve">Four and a half LIM domains protein 2 </t>
    <phoneticPr fontId="1" type="noConversion"/>
  </si>
  <si>
    <t xml:space="preserve">Lysyl oxidase homolog 2 </t>
    <phoneticPr fontId="1" type="noConversion"/>
  </si>
  <si>
    <t xml:space="preserve">Keratin, type I cytoskeletal 9 </t>
    <phoneticPr fontId="1" type="noConversion"/>
  </si>
  <si>
    <t xml:space="preserve">Transgelin </t>
    <phoneticPr fontId="1" type="noConversion"/>
  </si>
  <si>
    <t xml:space="preserve">28S ribosomal protein S9, mitochondrial </t>
    <phoneticPr fontId="1" type="noConversion"/>
  </si>
  <si>
    <t>Isoform 2 of Hepatocyte growth factor receptor</t>
    <phoneticPr fontId="1" type="noConversion"/>
  </si>
  <si>
    <t>DNA/RNA-binding protein KIN17</t>
    <phoneticPr fontId="1" type="noConversion"/>
  </si>
  <si>
    <t xml:space="preserve">SWI/SNF complex subunit SMARCC1 </t>
    <phoneticPr fontId="1" type="noConversion"/>
  </si>
  <si>
    <t xml:space="preserve">Complex I intermediate-associated protein 30, mitochondrial </t>
    <phoneticPr fontId="1" type="noConversion"/>
  </si>
  <si>
    <t>Isoform 4 of Caldesmon</t>
    <phoneticPr fontId="1" type="noConversion"/>
  </si>
  <si>
    <t xml:space="preserve">Zinc finger and BTB domain-containing protein 11 </t>
    <phoneticPr fontId="1" type="noConversion"/>
  </si>
  <si>
    <t xml:space="preserve">UMP-CMP kinase </t>
    <phoneticPr fontId="1" type="noConversion"/>
  </si>
  <si>
    <t xml:space="preserve">Laminin subunit beta-1 </t>
    <phoneticPr fontId="1" type="noConversion"/>
  </si>
  <si>
    <t xml:space="preserve">Ribonucleoside-diphosphate reductase large subunit </t>
    <phoneticPr fontId="1" type="noConversion"/>
  </si>
  <si>
    <t xml:space="preserve">Olfactomedin-like protein 3 </t>
    <phoneticPr fontId="1" type="noConversion"/>
  </si>
  <si>
    <t>Vomeronasal type-1 receptor 5</t>
    <phoneticPr fontId="1" type="noConversion"/>
  </si>
  <si>
    <t xml:space="preserve">Cytoplasmic tyrosine-protein kinase BMX </t>
    <phoneticPr fontId="1" type="noConversion"/>
  </si>
  <si>
    <t xml:space="preserve">Immunity-related GTPase family Q protein </t>
    <phoneticPr fontId="1" type="noConversion"/>
  </si>
  <si>
    <t xml:space="preserve">Desmoglein-1 </t>
    <phoneticPr fontId="1" type="noConversion"/>
  </si>
  <si>
    <t xml:space="preserve">GTPase-activating Rap/Ran-GAP domain-like protein 3 </t>
    <phoneticPr fontId="1" type="noConversion"/>
  </si>
  <si>
    <t xml:space="preserve">Coronin-1A </t>
    <phoneticPr fontId="1" type="noConversion"/>
  </si>
  <si>
    <t xml:space="preserve">Isoform 3 of BCL-6 corepressor-like protein 1 </t>
    <phoneticPr fontId="1" type="noConversion"/>
  </si>
  <si>
    <t xml:space="preserve">Collagen alpha-2(V) chain </t>
    <phoneticPr fontId="1" type="noConversion"/>
  </si>
  <si>
    <t xml:space="preserve">Snurportin-1 </t>
    <phoneticPr fontId="1" type="noConversion"/>
  </si>
  <si>
    <t xml:space="preserve">Serine incorporator 3 </t>
    <phoneticPr fontId="1" type="noConversion"/>
  </si>
  <si>
    <t xml:space="preserve">Succinate dehydrogenase [ubiquinone] flavoprotein subunit, mitochondrial </t>
    <phoneticPr fontId="1" type="noConversion"/>
  </si>
  <si>
    <t xml:space="preserve">Small EDRK-rich factor 2 </t>
    <phoneticPr fontId="1" type="noConversion"/>
  </si>
  <si>
    <t>Isoform 2 of Nucleolysin TIAR</t>
    <phoneticPr fontId="1" type="noConversion"/>
  </si>
  <si>
    <t xml:space="preserve">Charged multivesicular body protein 7 </t>
    <phoneticPr fontId="1" type="noConversion"/>
  </si>
  <si>
    <t xml:space="preserve">ER membrane protein complex subunit 1 </t>
    <phoneticPr fontId="1" type="noConversion"/>
  </si>
  <si>
    <t xml:space="preserve">Maestro heat-like repeat-containing protein family member 1 </t>
    <phoneticPr fontId="1" type="noConversion"/>
  </si>
  <si>
    <t>Isoform 4 of Tyrosine-protein phosphatase non-receptor type 13</t>
    <phoneticPr fontId="1" type="noConversion"/>
  </si>
  <si>
    <t>Overlap: 32/50</t>
  </si>
  <si>
    <t>Overlap: 28/50</t>
  </si>
  <si>
    <t xml:space="preserve">DNA/RNA-binding protein KIN17 </t>
    <phoneticPr fontId="1" type="noConversion"/>
  </si>
  <si>
    <t xml:space="preserve">Isoform 4 of Arf-GAP with GTPase, ANK repeat and PH domain-containing protein 3 </t>
    <phoneticPr fontId="1" type="noConversion"/>
  </si>
  <si>
    <t xml:space="preserve">Tissue factor </t>
    <phoneticPr fontId="1" type="noConversion"/>
  </si>
  <si>
    <t xml:space="preserve">Collagen alpha-1(IV) chain </t>
    <phoneticPr fontId="1" type="noConversion"/>
  </si>
  <si>
    <t xml:space="preserve">Isoform B of Protocadherin-7 </t>
    <phoneticPr fontId="1" type="noConversion"/>
  </si>
  <si>
    <t xml:space="preserve">Rab11 family-interacting protein 5 </t>
    <phoneticPr fontId="1" type="noConversion"/>
  </si>
  <si>
    <t xml:space="preserve">5-demethoxyubiquinone hydroxylase, mitochondrial </t>
    <phoneticPr fontId="1" type="noConversion"/>
  </si>
  <si>
    <t xml:space="preserve">Isoform 5 of Cell growth regulator with EF hand domain protein 1 </t>
    <phoneticPr fontId="1" type="noConversion"/>
  </si>
  <si>
    <t>Isoform 3 of Calcium/calmodulin-dependent 3',5'-cyclic nucleotide phosphodiesterase 1C</t>
    <phoneticPr fontId="1" type="noConversion"/>
  </si>
  <si>
    <t xml:space="preserve">cAMP-dependent protein kinase inhibitor gamma </t>
    <phoneticPr fontId="1" type="noConversion"/>
  </si>
  <si>
    <t xml:space="preserve">Protein argonaute-2 </t>
    <phoneticPr fontId="1" type="noConversion"/>
  </si>
  <si>
    <t xml:space="preserve">40S ribosomal protein S12 </t>
    <phoneticPr fontId="1" type="noConversion"/>
  </si>
  <si>
    <t xml:space="preserve">Golgi integral membrane protein 4 </t>
    <phoneticPr fontId="1" type="noConversion"/>
  </si>
  <si>
    <t xml:space="preserve">Isoform 7 of Complement decay-accelerating factor </t>
    <phoneticPr fontId="1" type="noConversion"/>
  </si>
  <si>
    <t xml:space="preserve">Poliovirus receptor </t>
    <phoneticPr fontId="1" type="noConversion"/>
  </si>
  <si>
    <t xml:space="preserve">Serum albumin </t>
    <phoneticPr fontId="1" type="noConversion"/>
  </si>
  <si>
    <t xml:space="preserve">Isoform 5 of GPN-loop GTPase 1 </t>
    <phoneticPr fontId="1" type="noConversion"/>
  </si>
  <si>
    <t xml:space="preserve">MARCKS-related protein </t>
    <phoneticPr fontId="1" type="noConversion"/>
  </si>
  <si>
    <t xml:space="preserve">Mediator of RNA polymerase II transcription subunit 15 </t>
    <phoneticPr fontId="1" type="noConversion"/>
  </si>
  <si>
    <t xml:space="preserve">Ras-related GTP-binding protein C </t>
    <phoneticPr fontId="1" type="noConversion"/>
  </si>
  <si>
    <t xml:space="preserve">Isoform 2 of Thymidine phosphorylase </t>
    <phoneticPr fontId="1" type="noConversion"/>
  </si>
  <si>
    <t xml:space="preserve">Protein transport protein Sec61 subunit beta </t>
    <phoneticPr fontId="1" type="noConversion"/>
  </si>
  <si>
    <t xml:space="preserve">Isoform 4 of Sorbin and SH3 domain-containing protein 2 </t>
    <phoneticPr fontId="1" type="noConversion"/>
  </si>
  <si>
    <t xml:space="preserve">Isoform 5 of Chloride transport protein 6 </t>
    <phoneticPr fontId="1" type="noConversion"/>
  </si>
  <si>
    <t xml:space="preserve">Anillin </t>
    <phoneticPr fontId="1" type="noConversion"/>
  </si>
  <si>
    <t>Kinesin-like protein KIF23</t>
    <phoneticPr fontId="1" type="noConversion"/>
  </si>
  <si>
    <t>Isoform 8 of Tropomyosin alpha-1 chain</t>
    <phoneticPr fontId="1" type="noConversion"/>
  </si>
  <si>
    <t xml:space="preserve">Alpha-2-HS-glycoprotein </t>
    <phoneticPr fontId="1" type="noConversion"/>
  </si>
  <si>
    <t>Isoform 2 of Myosin phosphatase Rho-interacting protein</t>
    <phoneticPr fontId="1" type="noConversion"/>
  </si>
  <si>
    <t xml:space="preserve">Thymidine kinase, cytosolic </t>
    <phoneticPr fontId="1" type="noConversion"/>
  </si>
  <si>
    <t xml:space="preserve">Signal-induced proliferation-associated 1-like protein 3 </t>
    <phoneticPr fontId="1" type="noConversion"/>
  </si>
  <si>
    <t xml:space="preserve">Nucleoporin p58/p45 </t>
    <phoneticPr fontId="1" type="noConversion"/>
  </si>
  <si>
    <t xml:space="preserve">Isoform 3 of Regulator of G-protein signaling 10 </t>
    <phoneticPr fontId="1" type="noConversion"/>
  </si>
  <si>
    <t xml:space="preserve">Ankyrin repeat domain-containing protein 17 </t>
    <phoneticPr fontId="1" type="noConversion"/>
  </si>
  <si>
    <t xml:space="preserve">Mortality factor 4-like protein 2 </t>
    <phoneticPr fontId="1" type="noConversion"/>
  </si>
  <si>
    <t xml:space="preserve">Ran-binding protein 10 </t>
    <phoneticPr fontId="1" type="noConversion"/>
  </si>
  <si>
    <t xml:space="preserve">DNA primase large subunit </t>
    <phoneticPr fontId="1" type="noConversion"/>
  </si>
  <si>
    <t xml:space="preserve">Isoform 2 of E3 ubiquitin-protein ligase UHRF1 </t>
    <phoneticPr fontId="1" type="noConversion"/>
  </si>
  <si>
    <t xml:space="preserve">F-actin-uncapping protein LRRC16A </t>
    <phoneticPr fontId="1" type="noConversion"/>
  </si>
  <si>
    <t>below -0.2 (Log2FC)</t>
  </si>
  <si>
    <t>over 0.5 (Log2FC)</t>
  </si>
  <si>
    <t>Over 0.5 (Log2 FC)</t>
  </si>
  <si>
    <t>Overlap: 112/135</t>
  </si>
  <si>
    <t>Light blue - exclusive proteins;  other colors (orange, yellow, green) - overlapping protei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1"/>
      <color rgb="FF000000"/>
      <name val="Calibri"/>
    </font>
    <font>
      <sz val="8"/>
      <name val="돋움"/>
      <family val="3"/>
      <charset val="129"/>
    </font>
    <font>
      <sz val="11"/>
      <color rgb="FF000000"/>
      <name val="Calibri"/>
      <family val="2"/>
    </font>
    <font>
      <b/>
      <sz val="12"/>
      <color theme="1"/>
      <name val="Calibri"/>
      <family val="2"/>
      <scheme val="minor"/>
    </font>
    <font>
      <u/>
      <sz val="11"/>
      <color theme="10"/>
      <name val="Calibri"/>
    </font>
    <font>
      <u/>
      <sz val="11"/>
      <color theme="11"/>
      <name val="Calibri"/>
    </font>
    <font>
      <b/>
      <sz val="12"/>
      <name val="Calibri"/>
      <scheme val="minor"/>
    </font>
    <font>
      <sz val="11"/>
      <color rgb="FFFF0000"/>
      <name val="Calibri"/>
      <family val="2"/>
    </font>
    <font>
      <sz val="11"/>
      <color theme="7" tint="-0.499984740745262"/>
      <name val="Calibri"/>
      <family val="2"/>
    </font>
    <font>
      <sz val="11"/>
      <name val="Calibri"/>
      <family val="2"/>
    </font>
    <font>
      <sz val="11"/>
      <color theme="9" tint="-0.249977111117893"/>
      <name val="Calibri"/>
      <family val="2"/>
    </font>
    <font>
      <b/>
      <sz val="11"/>
      <color rgb="FF000000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rgb="FFDDEBF7"/>
      </patternFill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/>
      <bottom/>
      <diagonal/>
    </border>
  </borders>
  <cellStyleXfs count="11">
    <xf numFmtId="0" fontId="0" fillId="0" borderId="0" applyNumberFormat="0" applyFont="0" applyFill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0">
    <xf numFmtId="0" fontId="0" fillId="0" borderId="0" xfId="0"/>
    <xf numFmtId="0" fontId="0" fillId="3" borderId="0" xfId="0" applyFill="1"/>
    <xf numFmtId="0" fontId="2" fillId="2" borderId="1" xfId="0" applyFont="1" applyFill="1" applyBorder="1"/>
    <xf numFmtId="0" fontId="2" fillId="3" borderId="0" xfId="0" applyFont="1" applyFill="1"/>
    <xf numFmtId="0" fontId="2" fillId="4" borderId="0" xfId="0" applyFont="1" applyFill="1"/>
    <xf numFmtId="0" fontId="2" fillId="5" borderId="0" xfId="0" applyFont="1" applyFill="1"/>
    <xf numFmtId="0" fontId="2" fillId="6" borderId="0" xfId="0" applyFont="1" applyFill="1"/>
    <xf numFmtId="0" fontId="0" fillId="2" borderId="1" xfId="0" applyFill="1" applyBorder="1"/>
    <xf numFmtId="0" fontId="7" fillId="7" borderId="1" xfId="0" applyFont="1" applyFill="1" applyBorder="1"/>
    <xf numFmtId="0" fontId="0" fillId="0" borderId="2" xfId="0" applyFill="1" applyBorder="1"/>
    <xf numFmtId="0" fontId="6" fillId="0" borderId="1" xfId="0" applyFont="1" applyFill="1" applyBorder="1"/>
    <xf numFmtId="0" fontId="3" fillId="0" borderId="1" xfId="0" applyFont="1" applyFill="1" applyBorder="1"/>
    <xf numFmtId="0" fontId="8" fillId="8" borderId="1" xfId="0" applyFont="1" applyFill="1" applyBorder="1"/>
    <xf numFmtId="0" fontId="3" fillId="0" borderId="2" xfId="0" applyFont="1" applyFill="1" applyBorder="1"/>
    <xf numFmtId="0" fontId="9" fillId="2" borderId="1" xfId="0" applyFont="1" applyFill="1" applyBorder="1"/>
    <xf numFmtId="0" fontId="10" fillId="9" borderId="1" xfId="0" applyFont="1" applyFill="1" applyBorder="1"/>
    <xf numFmtId="0" fontId="6" fillId="0" borderId="0" xfId="0" applyFont="1" applyFill="1" applyBorder="1"/>
    <xf numFmtId="0" fontId="3" fillId="0" borderId="0" xfId="0" applyFont="1" applyFill="1" applyBorder="1"/>
    <xf numFmtId="0" fontId="11" fillId="0" borderId="0" xfId="0" applyFont="1"/>
    <xf numFmtId="0" fontId="2" fillId="0" borderId="0" xfId="0" applyFont="1"/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4"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67"/>
  <sheetViews>
    <sheetView workbookViewId="0">
      <selection activeCell="B2" sqref="B2"/>
    </sheetView>
  </sheetViews>
  <sheetFormatPr baseColWidth="10" defaultColWidth="8.83203125" defaultRowHeight="15"/>
  <sheetData>
    <row r="1" spans="1:18">
      <c r="A1" t="s">
        <v>0</v>
      </c>
      <c r="B1" s="3" t="s">
        <v>1467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</row>
    <row r="2" spans="1:18">
      <c r="B2" s="4" t="s">
        <v>1</v>
      </c>
      <c r="H2" s="5" t="s">
        <v>2</v>
      </c>
      <c r="O2" s="6" t="s">
        <v>3</v>
      </c>
    </row>
    <row r="3" spans="1:18">
      <c r="A3" s="7" t="s">
        <v>4</v>
      </c>
      <c r="B3" s="2" t="s">
        <v>5</v>
      </c>
      <c r="G3" s="7" t="s">
        <v>6</v>
      </c>
      <c r="H3" s="2" t="s">
        <v>7</v>
      </c>
      <c r="N3" s="7" t="s">
        <v>4</v>
      </c>
      <c r="O3" s="2" t="s">
        <v>5</v>
      </c>
    </row>
    <row r="4" spans="1:18">
      <c r="A4" s="7" t="s">
        <v>8</v>
      </c>
      <c r="B4" s="2" t="s">
        <v>9</v>
      </c>
      <c r="G4" s="7" t="s">
        <v>10</v>
      </c>
      <c r="H4" s="2" t="s">
        <v>11</v>
      </c>
      <c r="N4" s="7" t="s">
        <v>8</v>
      </c>
      <c r="O4" s="2" t="s">
        <v>9</v>
      </c>
    </row>
    <row r="5" spans="1:18">
      <c r="A5" s="7" t="s">
        <v>12</v>
      </c>
      <c r="B5" s="2" t="s">
        <v>13</v>
      </c>
      <c r="G5" s="7" t="s">
        <v>14</v>
      </c>
      <c r="H5" s="2" t="s">
        <v>15</v>
      </c>
      <c r="N5" s="7" t="s">
        <v>12</v>
      </c>
      <c r="O5" s="2" t="s">
        <v>13</v>
      </c>
    </row>
    <row r="6" spans="1:18">
      <c r="A6" s="7" t="s">
        <v>16</v>
      </c>
      <c r="B6" s="2" t="s">
        <v>17</v>
      </c>
      <c r="G6" s="7" t="s">
        <v>4</v>
      </c>
      <c r="H6" s="2" t="s">
        <v>5</v>
      </c>
      <c r="N6" s="7" t="s">
        <v>6</v>
      </c>
      <c r="O6" s="2" t="s">
        <v>7</v>
      </c>
    </row>
    <row r="7" spans="1:18">
      <c r="A7" s="7" t="s">
        <v>18</v>
      </c>
      <c r="B7" s="2" t="s">
        <v>19</v>
      </c>
      <c r="G7" s="7" t="s">
        <v>12</v>
      </c>
      <c r="H7" s="2" t="s">
        <v>13</v>
      </c>
      <c r="N7" s="7" t="s">
        <v>20</v>
      </c>
      <c r="O7" s="2" t="s">
        <v>21</v>
      </c>
    </row>
    <row r="8" spans="1:18">
      <c r="A8" s="7" t="s">
        <v>20</v>
      </c>
      <c r="B8" s="2" t="s">
        <v>21</v>
      </c>
      <c r="G8" s="7" t="s">
        <v>22</v>
      </c>
      <c r="H8" s="2" t="s">
        <v>23</v>
      </c>
      <c r="N8" s="7" t="s">
        <v>16</v>
      </c>
      <c r="O8" s="2" t="s">
        <v>17</v>
      </c>
    </row>
    <row r="9" spans="1:18">
      <c r="A9" s="7" t="s">
        <v>24</v>
      </c>
      <c r="B9" s="2" t="s">
        <v>25</v>
      </c>
      <c r="G9" s="7" t="s">
        <v>26</v>
      </c>
      <c r="H9" s="2" t="s">
        <v>27</v>
      </c>
      <c r="N9" s="7" t="s">
        <v>24</v>
      </c>
      <c r="O9" s="2" t="s">
        <v>25</v>
      </c>
    </row>
    <row r="10" spans="1:18">
      <c r="A10" s="7" t="s">
        <v>28</v>
      </c>
      <c r="B10" s="2" t="s">
        <v>29</v>
      </c>
      <c r="G10" s="7" t="s">
        <v>18</v>
      </c>
      <c r="H10" s="2" t="s">
        <v>30</v>
      </c>
      <c r="N10" s="7" t="s">
        <v>31</v>
      </c>
      <c r="O10" s="2" t="s">
        <v>32</v>
      </c>
    </row>
    <row r="11" spans="1:18">
      <c r="A11" s="7" t="s">
        <v>33</v>
      </c>
      <c r="B11" s="2" t="s">
        <v>34</v>
      </c>
      <c r="G11" s="7" t="s">
        <v>35</v>
      </c>
      <c r="H11" s="2" t="s">
        <v>36</v>
      </c>
      <c r="N11" s="7" t="s">
        <v>37</v>
      </c>
      <c r="O11" s="2" t="s">
        <v>38</v>
      </c>
    </row>
    <row r="12" spans="1:18">
      <c r="A12" s="7" t="s">
        <v>37</v>
      </c>
      <c r="B12" s="2" t="s">
        <v>38</v>
      </c>
      <c r="G12" s="7" t="s">
        <v>39</v>
      </c>
      <c r="H12" s="2" t="s">
        <v>40</v>
      </c>
      <c r="N12" s="7" t="s">
        <v>28</v>
      </c>
      <c r="O12" s="2" t="s">
        <v>29</v>
      </c>
    </row>
    <row r="13" spans="1:18">
      <c r="A13" s="7" t="s">
        <v>41</v>
      </c>
      <c r="B13" s="2" t="s">
        <v>42</v>
      </c>
      <c r="G13" s="7" t="s">
        <v>43</v>
      </c>
      <c r="H13" s="2" t="s">
        <v>44</v>
      </c>
      <c r="N13" s="7" t="s">
        <v>41</v>
      </c>
      <c r="O13" s="2" t="s">
        <v>42</v>
      </c>
    </row>
    <row r="14" spans="1:18">
      <c r="A14" s="7" t="s">
        <v>31</v>
      </c>
      <c r="B14" s="2" t="s">
        <v>45</v>
      </c>
      <c r="G14" s="7" t="s">
        <v>46</v>
      </c>
      <c r="H14" s="2" t="s">
        <v>47</v>
      </c>
      <c r="N14" s="7" t="s">
        <v>48</v>
      </c>
      <c r="O14" s="2" t="s">
        <v>49</v>
      </c>
    </row>
    <row r="15" spans="1:18">
      <c r="A15" s="7" t="s">
        <v>48</v>
      </c>
      <c r="B15" s="2" t="s">
        <v>49</v>
      </c>
      <c r="G15" s="7" t="s">
        <v>50</v>
      </c>
      <c r="H15" s="2" t="s">
        <v>51</v>
      </c>
      <c r="N15" s="7" t="s">
        <v>18</v>
      </c>
      <c r="O15" s="2" t="s">
        <v>30</v>
      </c>
    </row>
    <row r="16" spans="1:18">
      <c r="A16" s="7" t="s">
        <v>52</v>
      </c>
      <c r="B16" s="2" t="s">
        <v>53</v>
      </c>
      <c r="G16" s="7" t="s">
        <v>54</v>
      </c>
      <c r="H16" s="2" t="s">
        <v>55</v>
      </c>
      <c r="N16" s="7" t="s">
        <v>56</v>
      </c>
      <c r="O16" s="2" t="s">
        <v>57</v>
      </c>
    </row>
    <row r="17" spans="1:15">
      <c r="A17" s="7" t="s">
        <v>56</v>
      </c>
      <c r="B17" s="2" t="s">
        <v>57</v>
      </c>
      <c r="G17" s="7" t="s">
        <v>58</v>
      </c>
      <c r="H17" s="2" t="s">
        <v>59</v>
      </c>
      <c r="N17" s="7" t="s">
        <v>60</v>
      </c>
      <c r="O17" s="2" t="s">
        <v>61</v>
      </c>
    </row>
    <row r="18" spans="1:15">
      <c r="A18" s="7" t="s">
        <v>62</v>
      </c>
      <c r="B18" s="2" t="s">
        <v>63</v>
      </c>
      <c r="G18" s="7" t="s">
        <v>64</v>
      </c>
      <c r="H18" s="2" t="s">
        <v>65</v>
      </c>
      <c r="N18" s="7" t="s">
        <v>62</v>
      </c>
      <c r="O18" s="2" t="s">
        <v>63</v>
      </c>
    </row>
    <row r="19" spans="1:15">
      <c r="A19" s="7" t="s">
        <v>66</v>
      </c>
      <c r="B19" s="2" t="s">
        <v>67</v>
      </c>
      <c r="G19" s="7" t="s">
        <v>68</v>
      </c>
      <c r="H19" s="2" t="s">
        <v>69</v>
      </c>
      <c r="N19" s="7" t="s">
        <v>70</v>
      </c>
      <c r="O19" s="2" t="s">
        <v>71</v>
      </c>
    </row>
    <row r="20" spans="1:15">
      <c r="A20" s="7" t="s">
        <v>70</v>
      </c>
      <c r="B20" s="2" t="s">
        <v>71</v>
      </c>
      <c r="G20" s="7" t="s">
        <v>72</v>
      </c>
      <c r="H20" s="2" t="s">
        <v>73</v>
      </c>
      <c r="N20" s="7" t="s">
        <v>74</v>
      </c>
      <c r="O20" s="2" t="s">
        <v>75</v>
      </c>
    </row>
    <row r="21" spans="1:15">
      <c r="A21" s="7" t="s">
        <v>74</v>
      </c>
      <c r="B21" s="2" t="s">
        <v>75</v>
      </c>
      <c r="G21" s="7" t="s">
        <v>62</v>
      </c>
      <c r="H21" s="2" t="s">
        <v>63</v>
      </c>
      <c r="N21" s="7" t="s">
        <v>76</v>
      </c>
      <c r="O21" s="2" t="s">
        <v>77</v>
      </c>
    </row>
    <row r="22" spans="1:15">
      <c r="A22" s="7" t="s">
        <v>78</v>
      </c>
      <c r="B22" s="2" t="s">
        <v>79</v>
      </c>
      <c r="G22" s="7" t="s">
        <v>80</v>
      </c>
      <c r="H22" s="2" t="s">
        <v>81</v>
      </c>
      <c r="N22" s="7" t="s">
        <v>66</v>
      </c>
      <c r="O22" s="2" t="s">
        <v>67</v>
      </c>
    </row>
    <row r="23" spans="1:15">
      <c r="A23" s="7" t="s">
        <v>10</v>
      </c>
      <c r="B23" s="2" t="s">
        <v>11</v>
      </c>
      <c r="G23" s="7" t="s">
        <v>8</v>
      </c>
      <c r="H23" s="2" t="s">
        <v>9</v>
      </c>
      <c r="N23" s="7" t="s">
        <v>82</v>
      </c>
      <c r="O23" s="2" t="s">
        <v>83</v>
      </c>
    </row>
    <row r="24" spans="1:15">
      <c r="A24" s="7" t="s">
        <v>84</v>
      </c>
      <c r="B24" s="2" t="s">
        <v>85</v>
      </c>
      <c r="G24" s="7" t="s">
        <v>86</v>
      </c>
      <c r="H24" s="2" t="s">
        <v>87</v>
      </c>
      <c r="N24" s="7" t="s">
        <v>88</v>
      </c>
      <c r="O24" s="2" t="s">
        <v>89</v>
      </c>
    </row>
    <row r="25" spans="1:15">
      <c r="A25" s="7" t="s">
        <v>90</v>
      </c>
      <c r="B25" s="2" t="s">
        <v>91</v>
      </c>
      <c r="G25" s="7" t="s">
        <v>88</v>
      </c>
      <c r="H25" s="2" t="s">
        <v>89</v>
      </c>
      <c r="N25" s="7" t="s">
        <v>92</v>
      </c>
      <c r="O25" s="2" t="s">
        <v>93</v>
      </c>
    </row>
    <row r="26" spans="1:15">
      <c r="A26" s="7" t="s">
        <v>82</v>
      </c>
      <c r="B26" s="2" t="s">
        <v>83</v>
      </c>
      <c r="G26" s="7" t="s">
        <v>94</v>
      </c>
      <c r="H26" s="2" t="s">
        <v>95</v>
      </c>
      <c r="N26" s="7" t="s">
        <v>78</v>
      </c>
      <c r="O26" s="2" t="s">
        <v>79</v>
      </c>
    </row>
    <row r="27" spans="1:15">
      <c r="A27" s="7" t="s">
        <v>96</v>
      </c>
      <c r="B27" s="2" t="s">
        <v>97</v>
      </c>
      <c r="G27" s="7" t="s">
        <v>98</v>
      </c>
      <c r="H27" s="2" t="s">
        <v>99</v>
      </c>
      <c r="N27" s="7" t="s">
        <v>33</v>
      </c>
      <c r="O27" s="2" t="s">
        <v>34</v>
      </c>
    </row>
    <row r="28" spans="1:15">
      <c r="A28" s="7" t="s">
        <v>6</v>
      </c>
      <c r="B28" s="2" t="s">
        <v>7</v>
      </c>
      <c r="G28" s="7" t="s">
        <v>100</v>
      </c>
      <c r="H28" s="2" t="s">
        <v>101</v>
      </c>
      <c r="N28" s="7" t="s">
        <v>102</v>
      </c>
      <c r="O28" s="2" t="s">
        <v>103</v>
      </c>
    </row>
    <row r="29" spans="1:15">
      <c r="A29" s="7" t="s">
        <v>60</v>
      </c>
      <c r="B29" s="2" t="s">
        <v>61</v>
      </c>
      <c r="G29" s="7" t="s">
        <v>104</v>
      </c>
      <c r="H29" s="2" t="s">
        <v>105</v>
      </c>
      <c r="N29" s="7" t="s">
        <v>106</v>
      </c>
      <c r="O29" s="2" t="s">
        <v>107</v>
      </c>
    </row>
    <row r="30" spans="1:15">
      <c r="A30" s="7" t="s">
        <v>108</v>
      </c>
      <c r="B30" s="2" t="s">
        <v>109</v>
      </c>
      <c r="G30" s="7" t="s">
        <v>110</v>
      </c>
      <c r="H30" s="2" t="s">
        <v>111</v>
      </c>
      <c r="N30" s="7" t="s">
        <v>112</v>
      </c>
      <c r="O30" s="2" t="s">
        <v>113</v>
      </c>
    </row>
    <row r="31" spans="1:15">
      <c r="A31" s="7" t="s">
        <v>114</v>
      </c>
      <c r="B31" s="2" t="s">
        <v>115</v>
      </c>
      <c r="G31" s="7" t="s">
        <v>116</v>
      </c>
      <c r="H31" s="2" t="s">
        <v>117</v>
      </c>
      <c r="N31" s="7" t="s">
        <v>52</v>
      </c>
      <c r="O31" s="2" t="s">
        <v>53</v>
      </c>
    </row>
    <row r="32" spans="1:15">
      <c r="A32" s="7" t="s">
        <v>88</v>
      </c>
      <c r="B32" s="2" t="s">
        <v>89</v>
      </c>
      <c r="G32" s="7" t="s">
        <v>118</v>
      </c>
      <c r="H32" s="2" t="s">
        <v>119</v>
      </c>
      <c r="N32" s="7" t="s">
        <v>120</v>
      </c>
      <c r="O32" s="2" t="s">
        <v>121</v>
      </c>
    </row>
    <row r="33" spans="1:15">
      <c r="A33" s="7" t="s">
        <v>102</v>
      </c>
      <c r="B33" s="2" t="s">
        <v>103</v>
      </c>
      <c r="G33" s="7" t="s">
        <v>122</v>
      </c>
      <c r="H33" s="2" t="s">
        <v>123</v>
      </c>
      <c r="N33" s="7" t="s">
        <v>124</v>
      </c>
      <c r="O33" s="2" t="s">
        <v>125</v>
      </c>
    </row>
    <row r="34" spans="1:15">
      <c r="A34" s="7" t="s">
        <v>126</v>
      </c>
      <c r="B34" s="2" t="s">
        <v>127</v>
      </c>
      <c r="G34" s="7" t="s">
        <v>128</v>
      </c>
      <c r="H34" s="2" t="s">
        <v>129</v>
      </c>
      <c r="N34" s="7" t="s">
        <v>130</v>
      </c>
      <c r="O34" s="2" t="s">
        <v>131</v>
      </c>
    </row>
    <row r="35" spans="1:15">
      <c r="A35" s="7" t="s">
        <v>132</v>
      </c>
      <c r="B35" s="2" t="s">
        <v>133</v>
      </c>
      <c r="G35" s="7" t="s">
        <v>134</v>
      </c>
      <c r="H35" s="2" t="s">
        <v>135</v>
      </c>
      <c r="N35" s="7" t="s">
        <v>90</v>
      </c>
      <c r="O35" s="2" t="s">
        <v>91</v>
      </c>
    </row>
    <row r="36" spans="1:15">
      <c r="A36" s="7" t="s">
        <v>136</v>
      </c>
      <c r="B36" s="2" t="s">
        <v>137</v>
      </c>
      <c r="G36" s="7" t="s">
        <v>138</v>
      </c>
      <c r="H36" s="2" t="s">
        <v>139</v>
      </c>
      <c r="N36" s="7" t="s">
        <v>43</v>
      </c>
      <c r="O36" s="2" t="s">
        <v>44</v>
      </c>
    </row>
    <row r="37" spans="1:15">
      <c r="A37" s="7" t="s">
        <v>140</v>
      </c>
      <c r="B37" s="2" t="s">
        <v>141</v>
      </c>
      <c r="G37" s="7" t="s">
        <v>142</v>
      </c>
      <c r="H37" s="2" t="s">
        <v>143</v>
      </c>
      <c r="N37" s="7" t="s">
        <v>140</v>
      </c>
      <c r="O37" s="2" t="s">
        <v>141</v>
      </c>
    </row>
    <row r="38" spans="1:15">
      <c r="A38" s="7" t="s">
        <v>110</v>
      </c>
      <c r="B38" s="2" t="s">
        <v>144</v>
      </c>
      <c r="G38" s="7" t="s">
        <v>145</v>
      </c>
      <c r="H38" s="2" t="s">
        <v>146</v>
      </c>
      <c r="N38" s="7" t="s">
        <v>147</v>
      </c>
      <c r="O38" s="2" t="s">
        <v>148</v>
      </c>
    </row>
    <row r="39" spans="1:15">
      <c r="A39" s="7" t="s">
        <v>14</v>
      </c>
      <c r="B39" s="2" t="s">
        <v>15</v>
      </c>
      <c r="G39" s="7" t="s">
        <v>149</v>
      </c>
      <c r="H39" s="2" t="s">
        <v>150</v>
      </c>
      <c r="N39" s="7" t="s">
        <v>84</v>
      </c>
      <c r="O39" s="2" t="s">
        <v>151</v>
      </c>
    </row>
    <row r="40" spans="1:15">
      <c r="A40" s="7" t="s">
        <v>147</v>
      </c>
      <c r="B40" s="2" t="s">
        <v>148</v>
      </c>
      <c r="G40" s="7" t="s">
        <v>152</v>
      </c>
      <c r="H40" s="2" t="s">
        <v>153</v>
      </c>
      <c r="N40" s="7" t="s">
        <v>154</v>
      </c>
      <c r="O40" s="2" t="s">
        <v>155</v>
      </c>
    </row>
    <row r="41" spans="1:15">
      <c r="A41" s="7" t="s">
        <v>156</v>
      </c>
      <c r="B41" s="2" t="s">
        <v>157</v>
      </c>
      <c r="G41" s="7" t="s">
        <v>158</v>
      </c>
      <c r="H41" s="2" t="s">
        <v>159</v>
      </c>
      <c r="N41" s="7" t="s">
        <v>156</v>
      </c>
      <c r="O41" s="2" t="s">
        <v>157</v>
      </c>
    </row>
    <row r="42" spans="1:15">
      <c r="A42" s="7" t="s">
        <v>160</v>
      </c>
      <c r="B42" s="2" t="s">
        <v>161</v>
      </c>
      <c r="G42" s="7" t="s">
        <v>162</v>
      </c>
      <c r="H42" s="2" t="s">
        <v>163</v>
      </c>
      <c r="N42" s="7" t="s">
        <v>114</v>
      </c>
      <c r="O42" s="2" t="s">
        <v>164</v>
      </c>
    </row>
    <row r="43" spans="1:15">
      <c r="A43" s="7" t="s">
        <v>165</v>
      </c>
      <c r="B43" s="2" t="s">
        <v>166</v>
      </c>
      <c r="G43" s="7" t="s">
        <v>167</v>
      </c>
      <c r="H43" s="2" t="s">
        <v>168</v>
      </c>
      <c r="N43" s="7" t="s">
        <v>96</v>
      </c>
      <c r="O43" s="2" t="s">
        <v>97</v>
      </c>
    </row>
    <row r="44" spans="1:15">
      <c r="A44" s="7" t="s">
        <v>169</v>
      </c>
      <c r="B44" s="2" t="s">
        <v>170</v>
      </c>
      <c r="G44" s="7" t="s">
        <v>20</v>
      </c>
      <c r="H44" s="2" t="s">
        <v>21</v>
      </c>
      <c r="N44" s="7" t="s">
        <v>171</v>
      </c>
      <c r="O44" s="2" t="s">
        <v>172</v>
      </c>
    </row>
    <row r="45" spans="1:15">
      <c r="A45" s="7" t="s">
        <v>154</v>
      </c>
      <c r="B45" s="2" t="s">
        <v>155</v>
      </c>
      <c r="G45" s="7" t="s">
        <v>173</v>
      </c>
      <c r="H45" s="2" t="s">
        <v>174</v>
      </c>
      <c r="N45" s="7" t="s">
        <v>175</v>
      </c>
      <c r="O45" s="2" t="s">
        <v>176</v>
      </c>
    </row>
    <row r="46" spans="1:15">
      <c r="A46" s="7" t="s">
        <v>177</v>
      </c>
      <c r="B46" s="2" t="s">
        <v>178</v>
      </c>
      <c r="G46" s="7" t="s">
        <v>120</v>
      </c>
      <c r="H46" s="2" t="s">
        <v>121</v>
      </c>
      <c r="N46" s="7" t="s">
        <v>128</v>
      </c>
      <c r="O46" s="2" t="s">
        <v>179</v>
      </c>
    </row>
    <row r="47" spans="1:15">
      <c r="A47" s="7" t="s">
        <v>180</v>
      </c>
      <c r="B47" s="2" t="s">
        <v>181</v>
      </c>
      <c r="G47" s="7" t="s">
        <v>182</v>
      </c>
      <c r="H47" s="2" t="s">
        <v>183</v>
      </c>
      <c r="N47" s="7" t="s">
        <v>177</v>
      </c>
      <c r="O47" s="2" t="s">
        <v>178</v>
      </c>
    </row>
    <row r="48" spans="1:15">
      <c r="A48" s="7" t="s">
        <v>184</v>
      </c>
      <c r="B48" s="2" t="s">
        <v>185</v>
      </c>
      <c r="G48" s="7" t="s">
        <v>186</v>
      </c>
      <c r="H48" s="2" t="s">
        <v>187</v>
      </c>
      <c r="N48" s="7" t="s">
        <v>188</v>
      </c>
      <c r="O48" s="2" t="s">
        <v>189</v>
      </c>
    </row>
    <row r="49" spans="1:15">
      <c r="A49" s="7" t="s">
        <v>142</v>
      </c>
      <c r="B49" s="2" t="s">
        <v>143</v>
      </c>
      <c r="G49" s="7" t="s">
        <v>190</v>
      </c>
      <c r="H49" s="2" t="s">
        <v>191</v>
      </c>
      <c r="N49" s="7" t="s">
        <v>149</v>
      </c>
      <c r="O49" s="2" t="s">
        <v>150</v>
      </c>
    </row>
    <row r="50" spans="1:15">
      <c r="A50" s="7" t="s">
        <v>43</v>
      </c>
      <c r="B50" s="2" t="s">
        <v>44</v>
      </c>
      <c r="G50" s="7" t="s">
        <v>192</v>
      </c>
      <c r="H50" s="2" t="s">
        <v>193</v>
      </c>
      <c r="N50" s="7" t="s">
        <v>126</v>
      </c>
      <c r="O50" s="2" t="s">
        <v>127</v>
      </c>
    </row>
    <row r="51" spans="1:15">
      <c r="A51" s="7" t="s">
        <v>112</v>
      </c>
      <c r="B51" s="2" t="s">
        <v>113</v>
      </c>
      <c r="G51" s="7" t="s">
        <v>194</v>
      </c>
      <c r="H51" s="2" t="s">
        <v>195</v>
      </c>
      <c r="N51" s="7" t="s">
        <v>162</v>
      </c>
      <c r="O51" s="2" t="s">
        <v>163</v>
      </c>
    </row>
    <row r="52" spans="1:15">
      <c r="A52" s="7" t="s">
        <v>54</v>
      </c>
      <c r="B52" s="2" t="s">
        <v>55</v>
      </c>
      <c r="G52" s="7" t="s">
        <v>196</v>
      </c>
      <c r="H52" s="2" t="s">
        <v>197</v>
      </c>
      <c r="N52" s="7" t="s">
        <v>198</v>
      </c>
      <c r="O52" s="2" t="s">
        <v>199</v>
      </c>
    </row>
    <row r="53" spans="1:15">
      <c r="A53" s="7" t="s">
        <v>200</v>
      </c>
      <c r="B53" s="2" t="s">
        <v>201</v>
      </c>
      <c r="G53" s="7"/>
      <c r="N53" s="7" t="s">
        <v>184</v>
      </c>
      <c r="O53" s="2" t="s">
        <v>185</v>
      </c>
    </row>
    <row r="54" spans="1:15">
      <c r="A54" s="7" t="s">
        <v>202</v>
      </c>
      <c r="B54" s="2" t="s">
        <v>203</v>
      </c>
      <c r="N54" s="7" t="s">
        <v>14</v>
      </c>
      <c r="O54" s="2" t="s">
        <v>15</v>
      </c>
    </row>
    <row r="55" spans="1:15">
      <c r="A55" s="7" t="s">
        <v>128</v>
      </c>
      <c r="B55" s="2" t="s">
        <v>179</v>
      </c>
      <c r="N55" s="7" t="s">
        <v>10</v>
      </c>
      <c r="O55" s="2" t="s">
        <v>11</v>
      </c>
    </row>
    <row r="56" spans="1:15">
      <c r="A56" s="7" t="s">
        <v>22</v>
      </c>
      <c r="B56" s="2" t="s">
        <v>23</v>
      </c>
      <c r="N56" s="7" t="s">
        <v>169</v>
      </c>
      <c r="O56" s="2" t="s">
        <v>170</v>
      </c>
    </row>
    <row r="57" spans="1:15">
      <c r="A57" s="7" t="s">
        <v>204</v>
      </c>
      <c r="B57" s="2" t="s">
        <v>205</v>
      </c>
      <c r="N57" s="7" t="s">
        <v>206</v>
      </c>
      <c r="O57" s="2" t="s">
        <v>207</v>
      </c>
    </row>
    <row r="58" spans="1:15">
      <c r="A58" s="7" t="s">
        <v>208</v>
      </c>
      <c r="B58" s="2" t="s">
        <v>209</v>
      </c>
      <c r="N58" s="7" t="s">
        <v>80</v>
      </c>
      <c r="O58" s="2" t="s">
        <v>81</v>
      </c>
    </row>
    <row r="59" spans="1:15">
      <c r="A59" s="7" t="s">
        <v>130</v>
      </c>
      <c r="B59" s="2" t="s">
        <v>131</v>
      </c>
      <c r="N59" s="7" t="s">
        <v>68</v>
      </c>
      <c r="O59" s="2" t="s">
        <v>69</v>
      </c>
    </row>
    <row r="60" spans="1:15">
      <c r="A60" s="7" t="s">
        <v>64</v>
      </c>
      <c r="B60" s="2" t="s">
        <v>65</v>
      </c>
      <c r="N60" s="7" t="s">
        <v>210</v>
      </c>
      <c r="O60" s="2" t="s">
        <v>211</v>
      </c>
    </row>
    <row r="61" spans="1:15">
      <c r="A61" s="7" t="s">
        <v>212</v>
      </c>
      <c r="B61" s="2" t="s">
        <v>213</v>
      </c>
      <c r="N61" s="7" t="s">
        <v>214</v>
      </c>
      <c r="O61" s="2" t="s">
        <v>215</v>
      </c>
    </row>
    <row r="62" spans="1:15">
      <c r="A62" s="7" t="s">
        <v>175</v>
      </c>
      <c r="B62" s="2" t="s">
        <v>176</v>
      </c>
      <c r="N62" s="7" t="s">
        <v>216</v>
      </c>
      <c r="O62" s="2" t="s">
        <v>217</v>
      </c>
    </row>
    <row r="63" spans="1:15">
      <c r="A63" s="7" t="s">
        <v>216</v>
      </c>
      <c r="B63" s="2" t="s">
        <v>217</v>
      </c>
      <c r="N63" s="7" t="s">
        <v>94</v>
      </c>
      <c r="O63" s="2" t="s">
        <v>95</v>
      </c>
    </row>
    <row r="64" spans="1:15">
      <c r="A64" s="7" t="s">
        <v>206</v>
      </c>
      <c r="B64" s="2" t="s">
        <v>207</v>
      </c>
      <c r="N64" s="7" t="s">
        <v>218</v>
      </c>
      <c r="O64" s="2" t="s">
        <v>219</v>
      </c>
    </row>
    <row r="65" spans="1:15">
      <c r="A65" s="7" t="s">
        <v>198</v>
      </c>
      <c r="B65" s="2" t="s">
        <v>220</v>
      </c>
      <c r="N65" s="7" t="s">
        <v>160</v>
      </c>
      <c r="O65" s="2" t="s">
        <v>221</v>
      </c>
    </row>
    <row r="66" spans="1:15">
      <c r="A66" s="7" t="s">
        <v>104</v>
      </c>
      <c r="B66" s="2" t="s">
        <v>222</v>
      </c>
      <c r="N66" s="7" t="s">
        <v>165</v>
      </c>
      <c r="O66" s="2" t="s">
        <v>166</v>
      </c>
    </row>
    <row r="67" spans="1:15">
      <c r="A67" s="7" t="s">
        <v>58</v>
      </c>
      <c r="B67" s="2" t="s">
        <v>59</v>
      </c>
      <c r="N67" s="7" t="s">
        <v>223</v>
      </c>
      <c r="O67" s="2" t="s">
        <v>224</v>
      </c>
    </row>
    <row r="68" spans="1:15">
      <c r="A68" s="7" t="s">
        <v>218</v>
      </c>
      <c r="B68" s="2" t="s">
        <v>219</v>
      </c>
      <c r="N68" s="7" t="s">
        <v>200</v>
      </c>
      <c r="O68" s="2" t="s">
        <v>201</v>
      </c>
    </row>
    <row r="69" spans="1:15">
      <c r="A69" s="7" t="s">
        <v>192</v>
      </c>
      <c r="B69" s="2" t="s">
        <v>225</v>
      </c>
      <c r="N69" s="7" t="s">
        <v>226</v>
      </c>
      <c r="O69" s="2" t="s">
        <v>227</v>
      </c>
    </row>
    <row r="70" spans="1:15">
      <c r="A70" s="7" t="s">
        <v>228</v>
      </c>
      <c r="B70" s="2" t="s">
        <v>229</v>
      </c>
      <c r="N70" s="7" t="s">
        <v>230</v>
      </c>
      <c r="O70" s="2" t="s">
        <v>231</v>
      </c>
    </row>
    <row r="71" spans="1:15">
      <c r="A71" s="7" t="s">
        <v>124</v>
      </c>
      <c r="B71" s="2" t="s">
        <v>125</v>
      </c>
      <c r="N71" s="7" t="s">
        <v>136</v>
      </c>
      <c r="O71" s="2" t="s">
        <v>137</v>
      </c>
    </row>
    <row r="72" spans="1:15">
      <c r="A72" s="7" t="s">
        <v>232</v>
      </c>
      <c r="B72" s="2" t="s">
        <v>233</v>
      </c>
      <c r="N72" s="7" t="s">
        <v>212</v>
      </c>
      <c r="O72" s="2" t="s">
        <v>213</v>
      </c>
    </row>
    <row r="73" spans="1:15">
      <c r="A73" s="7" t="s">
        <v>196</v>
      </c>
      <c r="B73" s="2" t="s">
        <v>234</v>
      </c>
      <c r="N73" s="7" t="s">
        <v>235</v>
      </c>
      <c r="O73" s="2" t="s">
        <v>236</v>
      </c>
    </row>
    <row r="74" spans="1:15">
      <c r="A74" s="7" t="s">
        <v>173</v>
      </c>
      <c r="B74" s="2" t="s">
        <v>174</v>
      </c>
      <c r="N74" s="7" t="s">
        <v>204</v>
      </c>
      <c r="O74" s="2" t="s">
        <v>205</v>
      </c>
    </row>
    <row r="75" spans="1:15">
      <c r="A75" s="7" t="s">
        <v>92</v>
      </c>
      <c r="B75" s="2" t="s">
        <v>93</v>
      </c>
      <c r="N75" s="7" t="s">
        <v>237</v>
      </c>
      <c r="O75" s="2" t="s">
        <v>238</v>
      </c>
    </row>
    <row r="76" spans="1:15">
      <c r="A76" s="7" t="s">
        <v>80</v>
      </c>
      <c r="B76" s="2" t="s">
        <v>81</v>
      </c>
      <c r="N76" s="7" t="s">
        <v>132</v>
      </c>
      <c r="O76" s="2" t="s">
        <v>133</v>
      </c>
    </row>
    <row r="77" spans="1:15">
      <c r="A77" s="7" t="s">
        <v>235</v>
      </c>
      <c r="B77" s="2" t="s">
        <v>236</v>
      </c>
      <c r="N77" s="7" t="s">
        <v>239</v>
      </c>
      <c r="O77" s="2" t="s">
        <v>240</v>
      </c>
    </row>
    <row r="78" spans="1:15">
      <c r="A78" s="7" t="s">
        <v>241</v>
      </c>
      <c r="B78" s="2" t="s">
        <v>242</v>
      </c>
      <c r="N78" s="7" t="s">
        <v>104</v>
      </c>
      <c r="O78" s="2" t="s">
        <v>222</v>
      </c>
    </row>
    <row r="79" spans="1:15">
      <c r="A79" s="7" t="s">
        <v>243</v>
      </c>
      <c r="B79" s="2" t="s">
        <v>244</v>
      </c>
      <c r="N79" s="7" t="s">
        <v>245</v>
      </c>
      <c r="O79" s="2" t="s">
        <v>246</v>
      </c>
    </row>
    <row r="80" spans="1:15">
      <c r="A80" s="7" t="s">
        <v>247</v>
      </c>
      <c r="B80" s="2" t="s">
        <v>248</v>
      </c>
      <c r="N80" s="7" t="s">
        <v>232</v>
      </c>
      <c r="O80" s="2" t="s">
        <v>233</v>
      </c>
    </row>
    <row r="81" spans="1:15">
      <c r="A81" s="7" t="s">
        <v>249</v>
      </c>
      <c r="B81" s="2" t="s">
        <v>250</v>
      </c>
      <c r="N81" s="7" t="s">
        <v>251</v>
      </c>
      <c r="O81" s="2" t="s">
        <v>252</v>
      </c>
    </row>
    <row r="82" spans="1:15">
      <c r="A82" s="7" t="s">
        <v>253</v>
      </c>
      <c r="B82" s="2" t="s">
        <v>254</v>
      </c>
      <c r="N82" s="7" t="s">
        <v>255</v>
      </c>
      <c r="O82" s="2" t="s">
        <v>256</v>
      </c>
    </row>
    <row r="83" spans="1:15">
      <c r="A83" s="7" t="s">
        <v>237</v>
      </c>
      <c r="B83" s="2" t="s">
        <v>257</v>
      </c>
      <c r="N83" s="7" t="s">
        <v>258</v>
      </c>
      <c r="O83" s="2" t="s">
        <v>259</v>
      </c>
    </row>
    <row r="84" spans="1:15">
      <c r="A84" s="7" t="s">
        <v>86</v>
      </c>
      <c r="B84" s="2" t="s">
        <v>87</v>
      </c>
      <c r="N84" s="7" t="s">
        <v>260</v>
      </c>
      <c r="O84" s="2" t="s">
        <v>261</v>
      </c>
    </row>
    <row r="85" spans="1:15">
      <c r="A85" s="7" t="s">
        <v>226</v>
      </c>
      <c r="B85" s="2" t="s">
        <v>227</v>
      </c>
      <c r="N85" s="7" t="s">
        <v>262</v>
      </c>
      <c r="O85" s="2" t="s">
        <v>263</v>
      </c>
    </row>
    <row r="86" spans="1:15">
      <c r="A86" s="7" t="s">
        <v>264</v>
      </c>
      <c r="B86" s="2" t="s">
        <v>265</v>
      </c>
      <c r="N86" s="7" t="s">
        <v>54</v>
      </c>
      <c r="O86" s="2" t="s">
        <v>55</v>
      </c>
    </row>
    <row r="87" spans="1:15">
      <c r="A87" s="7" t="s">
        <v>266</v>
      </c>
      <c r="B87" s="2" t="s">
        <v>267</v>
      </c>
      <c r="N87" s="7" t="s">
        <v>110</v>
      </c>
      <c r="O87" s="2" t="s">
        <v>111</v>
      </c>
    </row>
    <row r="88" spans="1:15">
      <c r="A88" s="7" t="s">
        <v>268</v>
      </c>
      <c r="B88" s="2" t="s">
        <v>269</v>
      </c>
      <c r="N88" s="7" t="s">
        <v>228</v>
      </c>
      <c r="O88" s="2" t="s">
        <v>229</v>
      </c>
    </row>
    <row r="89" spans="1:15">
      <c r="A89" s="7" t="s">
        <v>270</v>
      </c>
      <c r="B89" s="2" t="s">
        <v>271</v>
      </c>
      <c r="N89" s="7" t="s">
        <v>266</v>
      </c>
      <c r="O89" s="2" t="s">
        <v>267</v>
      </c>
    </row>
    <row r="90" spans="1:15">
      <c r="A90" s="7" t="s">
        <v>272</v>
      </c>
      <c r="B90" s="2" t="s">
        <v>273</v>
      </c>
      <c r="N90" s="7" t="s">
        <v>274</v>
      </c>
      <c r="O90" s="2" t="s">
        <v>275</v>
      </c>
    </row>
    <row r="91" spans="1:15">
      <c r="A91" s="7" t="s">
        <v>223</v>
      </c>
      <c r="B91" s="2" t="s">
        <v>276</v>
      </c>
      <c r="N91" s="7" t="s">
        <v>241</v>
      </c>
      <c r="O91" s="2" t="s">
        <v>242</v>
      </c>
    </row>
    <row r="92" spans="1:15">
      <c r="A92" s="7" t="s">
        <v>277</v>
      </c>
      <c r="B92" s="2" t="s">
        <v>278</v>
      </c>
      <c r="N92" s="7" t="s">
        <v>243</v>
      </c>
      <c r="O92" s="2" t="s">
        <v>244</v>
      </c>
    </row>
    <row r="93" spans="1:15">
      <c r="A93" s="7" t="s">
        <v>262</v>
      </c>
      <c r="B93" s="2" t="s">
        <v>263</v>
      </c>
      <c r="N93" s="7" t="s">
        <v>279</v>
      </c>
      <c r="O93" s="2" t="s">
        <v>280</v>
      </c>
    </row>
    <row r="94" spans="1:15">
      <c r="A94" s="7" t="s">
        <v>281</v>
      </c>
      <c r="B94" s="2" t="s">
        <v>282</v>
      </c>
      <c r="N94" s="7" t="s">
        <v>283</v>
      </c>
      <c r="O94" s="2" t="s">
        <v>284</v>
      </c>
    </row>
    <row r="95" spans="1:15">
      <c r="A95" s="7" t="s">
        <v>251</v>
      </c>
      <c r="B95" s="2" t="s">
        <v>252</v>
      </c>
      <c r="N95" s="7" t="s">
        <v>202</v>
      </c>
      <c r="O95" s="2" t="s">
        <v>203</v>
      </c>
    </row>
    <row r="96" spans="1:15">
      <c r="A96" s="7" t="s">
        <v>122</v>
      </c>
      <c r="B96" s="2" t="s">
        <v>123</v>
      </c>
      <c r="N96" s="7" t="s">
        <v>285</v>
      </c>
      <c r="O96" s="2" t="s">
        <v>286</v>
      </c>
    </row>
    <row r="97" spans="1:15">
      <c r="A97" s="7" t="s">
        <v>287</v>
      </c>
      <c r="B97" s="2" t="s">
        <v>288</v>
      </c>
      <c r="N97" s="7" t="s">
        <v>86</v>
      </c>
      <c r="O97" s="2" t="s">
        <v>87</v>
      </c>
    </row>
    <row r="98" spans="1:15">
      <c r="A98" s="7" t="s">
        <v>289</v>
      </c>
      <c r="B98" s="2" t="s">
        <v>290</v>
      </c>
      <c r="N98" s="7" t="s">
        <v>196</v>
      </c>
      <c r="O98" s="2" t="s">
        <v>234</v>
      </c>
    </row>
    <row r="99" spans="1:15">
      <c r="A99" s="7" t="s">
        <v>106</v>
      </c>
      <c r="B99" s="2" t="s">
        <v>107</v>
      </c>
      <c r="N99" s="7" t="s">
        <v>291</v>
      </c>
      <c r="O99" s="2" t="s">
        <v>292</v>
      </c>
    </row>
    <row r="100" spans="1:15">
      <c r="A100" s="7" t="s">
        <v>293</v>
      </c>
      <c r="B100" s="2" t="s">
        <v>294</v>
      </c>
      <c r="N100" s="7" t="s">
        <v>295</v>
      </c>
      <c r="O100" s="2" t="s">
        <v>296</v>
      </c>
    </row>
    <row r="101" spans="1:15">
      <c r="A101" s="7" t="s">
        <v>26</v>
      </c>
      <c r="B101" s="2" t="s">
        <v>27</v>
      </c>
      <c r="N101" s="7" t="s">
        <v>297</v>
      </c>
      <c r="O101" s="2" t="s">
        <v>298</v>
      </c>
    </row>
    <row r="102" spans="1:15">
      <c r="A102" s="7" t="s">
        <v>299</v>
      </c>
      <c r="B102" s="2" t="s">
        <v>300</v>
      </c>
      <c r="N102" s="7" t="s">
        <v>301</v>
      </c>
      <c r="O102" s="2" t="s">
        <v>302</v>
      </c>
    </row>
    <row r="103" spans="1:15">
      <c r="A103" s="7" t="s">
        <v>239</v>
      </c>
      <c r="B103" s="2" t="s">
        <v>240</v>
      </c>
      <c r="N103" s="7" t="s">
        <v>303</v>
      </c>
      <c r="O103" s="2" t="s">
        <v>304</v>
      </c>
    </row>
    <row r="104" spans="1:15">
      <c r="A104" s="7" t="s">
        <v>120</v>
      </c>
      <c r="B104" s="2" t="s">
        <v>121</v>
      </c>
      <c r="N104" s="7" t="s">
        <v>305</v>
      </c>
      <c r="O104" s="2" t="s">
        <v>306</v>
      </c>
    </row>
    <row r="105" spans="1:15">
      <c r="A105" s="7" t="s">
        <v>149</v>
      </c>
      <c r="B105" s="2" t="s">
        <v>150</v>
      </c>
      <c r="N105" s="7" t="s">
        <v>208</v>
      </c>
      <c r="O105" s="2" t="s">
        <v>307</v>
      </c>
    </row>
    <row r="106" spans="1:15">
      <c r="A106" s="7" t="s">
        <v>305</v>
      </c>
      <c r="B106" s="2" t="s">
        <v>306</v>
      </c>
      <c r="N106" s="7" t="s">
        <v>308</v>
      </c>
      <c r="O106" s="2" t="s">
        <v>309</v>
      </c>
    </row>
    <row r="107" spans="1:15">
      <c r="A107" s="7" t="s">
        <v>310</v>
      </c>
      <c r="B107" s="2" t="s">
        <v>311</v>
      </c>
      <c r="N107" s="7" t="s">
        <v>312</v>
      </c>
      <c r="O107" s="2" t="s">
        <v>313</v>
      </c>
    </row>
    <row r="108" spans="1:15">
      <c r="A108" s="7" t="s">
        <v>214</v>
      </c>
      <c r="B108" s="2" t="s">
        <v>215</v>
      </c>
      <c r="N108" s="7" t="s">
        <v>314</v>
      </c>
      <c r="O108" s="2" t="s">
        <v>315</v>
      </c>
    </row>
    <row r="109" spans="1:15">
      <c r="A109" s="7" t="s">
        <v>316</v>
      </c>
      <c r="B109" s="2" t="s">
        <v>317</v>
      </c>
      <c r="N109" s="7" t="s">
        <v>318</v>
      </c>
      <c r="O109" s="2" t="s">
        <v>319</v>
      </c>
    </row>
    <row r="110" spans="1:15">
      <c r="A110" s="7" t="s">
        <v>312</v>
      </c>
      <c r="B110" s="2" t="s">
        <v>313</v>
      </c>
      <c r="N110" s="7" t="s">
        <v>320</v>
      </c>
      <c r="O110" s="2" t="s">
        <v>321</v>
      </c>
    </row>
    <row r="111" spans="1:15">
      <c r="A111" s="7" t="s">
        <v>320</v>
      </c>
      <c r="B111" s="2" t="s">
        <v>321</v>
      </c>
      <c r="N111" s="7" t="s">
        <v>322</v>
      </c>
      <c r="O111" s="2" t="s">
        <v>323</v>
      </c>
    </row>
    <row r="112" spans="1:15">
      <c r="A112" s="7" t="s">
        <v>308</v>
      </c>
      <c r="B112" s="2" t="s">
        <v>309</v>
      </c>
      <c r="N112" s="7" t="s">
        <v>324</v>
      </c>
      <c r="O112" s="2" t="s">
        <v>325</v>
      </c>
    </row>
    <row r="113" spans="1:15">
      <c r="A113" s="7" t="s">
        <v>258</v>
      </c>
      <c r="B113" s="2" t="s">
        <v>259</v>
      </c>
      <c r="N113" s="7" t="s">
        <v>326</v>
      </c>
      <c r="O113" s="2" t="s">
        <v>327</v>
      </c>
    </row>
    <row r="114" spans="1:15">
      <c r="A114" s="7" t="s">
        <v>328</v>
      </c>
      <c r="B114" s="2" t="s">
        <v>329</v>
      </c>
      <c r="N114" s="7" t="s">
        <v>330</v>
      </c>
      <c r="O114" s="2" t="s">
        <v>331</v>
      </c>
    </row>
    <row r="115" spans="1:15">
      <c r="A115" s="7" t="s">
        <v>39</v>
      </c>
      <c r="B115" s="2" t="s">
        <v>332</v>
      </c>
      <c r="N115" s="7" t="s">
        <v>122</v>
      </c>
      <c r="O115" s="2" t="s">
        <v>123</v>
      </c>
    </row>
    <row r="116" spans="1:15">
      <c r="A116" s="7" t="s">
        <v>333</v>
      </c>
      <c r="B116" s="2" t="s">
        <v>334</v>
      </c>
      <c r="N116" s="7" t="s">
        <v>335</v>
      </c>
      <c r="O116" s="2" t="s">
        <v>336</v>
      </c>
    </row>
    <row r="117" spans="1:15">
      <c r="A117" s="7" t="s">
        <v>330</v>
      </c>
      <c r="B117" s="2" t="s">
        <v>331</v>
      </c>
      <c r="N117" s="7" t="s">
        <v>337</v>
      </c>
      <c r="O117" s="2" t="s">
        <v>338</v>
      </c>
    </row>
    <row r="118" spans="1:15">
      <c r="A118" s="7" t="s">
        <v>255</v>
      </c>
      <c r="B118" s="2" t="s">
        <v>339</v>
      </c>
      <c r="N118" s="7" t="s">
        <v>340</v>
      </c>
      <c r="O118" s="2" t="s">
        <v>341</v>
      </c>
    </row>
    <row r="119" spans="1:15">
      <c r="A119" s="7" t="s">
        <v>337</v>
      </c>
      <c r="B119" s="2" t="s">
        <v>338</v>
      </c>
      <c r="N119" s="7" t="s">
        <v>342</v>
      </c>
      <c r="O119" s="2" t="s">
        <v>343</v>
      </c>
    </row>
    <row r="120" spans="1:15">
      <c r="A120" s="7" t="s">
        <v>344</v>
      </c>
      <c r="B120" s="2" t="s">
        <v>345</v>
      </c>
      <c r="N120" s="7" t="s">
        <v>247</v>
      </c>
      <c r="O120" s="2" t="s">
        <v>248</v>
      </c>
    </row>
    <row r="121" spans="1:15">
      <c r="A121" s="7" t="s">
        <v>134</v>
      </c>
      <c r="B121" s="2" t="s">
        <v>135</v>
      </c>
      <c r="N121" s="7" t="s">
        <v>328</v>
      </c>
      <c r="O121" s="2" t="s">
        <v>329</v>
      </c>
    </row>
    <row r="122" spans="1:15">
      <c r="A122" s="7" t="s">
        <v>76</v>
      </c>
      <c r="B122" s="2" t="s">
        <v>77</v>
      </c>
      <c r="N122" s="7" t="s">
        <v>346</v>
      </c>
      <c r="O122" s="2" t="s">
        <v>347</v>
      </c>
    </row>
    <row r="123" spans="1:15">
      <c r="A123" s="7" t="s">
        <v>348</v>
      </c>
      <c r="B123" s="2" t="s">
        <v>349</v>
      </c>
      <c r="N123" s="7" t="s">
        <v>299</v>
      </c>
      <c r="O123" s="2" t="s">
        <v>300</v>
      </c>
    </row>
    <row r="124" spans="1:15">
      <c r="A124" s="7" t="s">
        <v>350</v>
      </c>
      <c r="B124" s="2" t="s">
        <v>351</v>
      </c>
      <c r="N124" s="7" t="s">
        <v>352</v>
      </c>
      <c r="O124" s="2" t="s">
        <v>353</v>
      </c>
    </row>
    <row r="125" spans="1:15">
      <c r="A125" s="7" t="s">
        <v>354</v>
      </c>
      <c r="B125" s="2" t="s">
        <v>355</v>
      </c>
      <c r="N125" s="7" t="s">
        <v>39</v>
      </c>
      <c r="O125" s="2" t="s">
        <v>332</v>
      </c>
    </row>
    <row r="126" spans="1:15">
      <c r="A126" s="7" t="s">
        <v>94</v>
      </c>
      <c r="B126" s="2" t="s">
        <v>95</v>
      </c>
      <c r="N126" s="7" t="s">
        <v>356</v>
      </c>
      <c r="O126" s="2" t="s">
        <v>357</v>
      </c>
    </row>
    <row r="127" spans="1:15">
      <c r="A127" s="7" t="s">
        <v>358</v>
      </c>
      <c r="B127" s="2" t="s">
        <v>359</v>
      </c>
      <c r="N127" s="7" t="s">
        <v>360</v>
      </c>
      <c r="O127" s="2" t="s">
        <v>361</v>
      </c>
    </row>
    <row r="128" spans="1:15">
      <c r="A128" s="7" t="s">
        <v>362</v>
      </c>
      <c r="B128" s="2" t="s">
        <v>363</v>
      </c>
      <c r="N128" s="7" t="s">
        <v>289</v>
      </c>
      <c r="O128" s="2" t="s">
        <v>290</v>
      </c>
    </row>
    <row r="129" spans="1:15">
      <c r="A129" s="7" t="s">
        <v>68</v>
      </c>
      <c r="B129" s="2" t="s">
        <v>69</v>
      </c>
      <c r="N129" s="7" t="s">
        <v>364</v>
      </c>
      <c r="O129" s="2" t="s">
        <v>365</v>
      </c>
    </row>
    <row r="130" spans="1:15">
      <c r="A130" s="7" t="s">
        <v>366</v>
      </c>
      <c r="B130" s="2" t="s">
        <v>367</v>
      </c>
      <c r="N130" s="7" t="s">
        <v>368</v>
      </c>
      <c r="O130" s="2" t="s">
        <v>369</v>
      </c>
    </row>
    <row r="131" spans="1:15">
      <c r="A131" s="7" t="s">
        <v>370</v>
      </c>
      <c r="B131" s="2" t="s">
        <v>371</v>
      </c>
      <c r="N131" s="7" t="s">
        <v>344</v>
      </c>
      <c r="O131" s="2" t="s">
        <v>372</v>
      </c>
    </row>
    <row r="132" spans="1:15">
      <c r="A132" s="7" t="s">
        <v>373</v>
      </c>
      <c r="B132" s="2" t="s">
        <v>374</v>
      </c>
      <c r="N132" s="7" t="s">
        <v>375</v>
      </c>
      <c r="O132" s="2" t="s">
        <v>376</v>
      </c>
    </row>
    <row r="133" spans="1:15">
      <c r="A133" s="7" t="s">
        <v>283</v>
      </c>
      <c r="B133" s="2" t="s">
        <v>284</v>
      </c>
      <c r="N133" s="7" t="s">
        <v>377</v>
      </c>
      <c r="O133" s="2" t="s">
        <v>378</v>
      </c>
    </row>
    <row r="134" spans="1:15">
      <c r="A134" s="7" t="s">
        <v>379</v>
      </c>
      <c r="B134" s="2" t="s">
        <v>380</v>
      </c>
      <c r="N134" s="7" t="s">
        <v>381</v>
      </c>
      <c r="O134" s="2" t="s">
        <v>382</v>
      </c>
    </row>
    <row r="135" spans="1:15">
      <c r="A135" s="7" t="s">
        <v>322</v>
      </c>
      <c r="B135" s="2" t="s">
        <v>323</v>
      </c>
      <c r="N135" s="7" t="s">
        <v>383</v>
      </c>
      <c r="O135" s="2" t="s">
        <v>384</v>
      </c>
    </row>
    <row r="136" spans="1:15">
      <c r="A136" s="7" t="s">
        <v>324</v>
      </c>
      <c r="B136" s="2" t="s">
        <v>325</v>
      </c>
      <c r="N136" s="7" t="s">
        <v>385</v>
      </c>
      <c r="O136" s="2" t="s">
        <v>386</v>
      </c>
    </row>
    <row r="137" spans="1:15">
      <c r="A137" s="7" t="s">
        <v>377</v>
      </c>
      <c r="B137" s="2" t="s">
        <v>378</v>
      </c>
      <c r="N137" s="7" t="s">
        <v>387</v>
      </c>
      <c r="O137" s="2" t="s">
        <v>388</v>
      </c>
    </row>
    <row r="138" spans="1:15">
      <c r="N138" s="7" t="s">
        <v>389</v>
      </c>
      <c r="O138" s="2" t="s">
        <v>390</v>
      </c>
    </row>
    <row r="139" spans="1:15">
      <c r="N139" s="7" t="s">
        <v>391</v>
      </c>
      <c r="O139" s="2" t="s">
        <v>392</v>
      </c>
    </row>
    <row r="140" spans="1:15">
      <c r="N140" s="7" t="s">
        <v>393</v>
      </c>
      <c r="O140" s="2" t="s">
        <v>394</v>
      </c>
    </row>
    <row r="141" spans="1:15">
      <c r="N141" s="7" t="s">
        <v>366</v>
      </c>
      <c r="O141" s="2" t="s">
        <v>367</v>
      </c>
    </row>
    <row r="142" spans="1:15">
      <c r="N142" s="7" t="s">
        <v>395</v>
      </c>
      <c r="O142" s="2" t="s">
        <v>396</v>
      </c>
    </row>
    <row r="143" spans="1:15">
      <c r="N143" s="7" t="s">
        <v>397</v>
      </c>
      <c r="O143" s="2" t="s">
        <v>398</v>
      </c>
    </row>
    <row r="144" spans="1:15">
      <c r="N144" s="7" t="s">
        <v>348</v>
      </c>
      <c r="O144" s="2" t="s">
        <v>399</v>
      </c>
    </row>
    <row r="145" spans="14:15">
      <c r="N145" s="7" t="s">
        <v>400</v>
      </c>
      <c r="O145" s="2" t="s">
        <v>401</v>
      </c>
    </row>
    <row r="146" spans="14:15">
      <c r="N146" s="7" t="s">
        <v>402</v>
      </c>
      <c r="O146" s="2" t="s">
        <v>403</v>
      </c>
    </row>
    <row r="147" spans="14:15">
      <c r="N147" s="7" t="s">
        <v>287</v>
      </c>
      <c r="O147" s="2" t="s">
        <v>288</v>
      </c>
    </row>
    <row r="148" spans="14:15">
      <c r="N148" s="7" t="s">
        <v>404</v>
      </c>
      <c r="O148" s="2" t="s">
        <v>405</v>
      </c>
    </row>
    <row r="149" spans="14:15">
      <c r="N149" s="7" t="s">
        <v>180</v>
      </c>
      <c r="O149" s="2" t="s">
        <v>181</v>
      </c>
    </row>
    <row r="150" spans="14:15">
      <c r="N150" s="7" t="s">
        <v>406</v>
      </c>
      <c r="O150" s="2" t="s">
        <v>407</v>
      </c>
    </row>
    <row r="151" spans="14:15">
      <c r="N151" s="7" t="s">
        <v>408</v>
      </c>
      <c r="O151" s="2" t="s">
        <v>409</v>
      </c>
    </row>
    <row r="152" spans="14:15">
      <c r="N152" s="7" t="s">
        <v>293</v>
      </c>
      <c r="O152" s="2" t="s">
        <v>294</v>
      </c>
    </row>
    <row r="153" spans="14:15">
      <c r="N153" s="7" t="s">
        <v>410</v>
      </c>
      <c r="O153" s="2" t="s">
        <v>411</v>
      </c>
    </row>
    <row r="154" spans="14:15">
      <c r="N154" s="7" t="s">
        <v>272</v>
      </c>
      <c r="O154" s="2" t="s">
        <v>273</v>
      </c>
    </row>
    <row r="155" spans="14:15">
      <c r="N155" s="7" t="s">
        <v>350</v>
      </c>
      <c r="O155" s="2" t="s">
        <v>351</v>
      </c>
    </row>
    <row r="156" spans="14:15">
      <c r="N156" s="7" t="s">
        <v>412</v>
      </c>
      <c r="O156" s="2" t="s">
        <v>413</v>
      </c>
    </row>
    <row r="157" spans="14:15">
      <c r="N157" s="7" t="s">
        <v>192</v>
      </c>
      <c r="O157" s="2" t="s">
        <v>193</v>
      </c>
    </row>
    <row r="158" spans="14:15">
      <c r="N158" s="7" t="s">
        <v>253</v>
      </c>
      <c r="O158" s="2" t="s">
        <v>414</v>
      </c>
    </row>
    <row r="159" spans="14:15">
      <c r="N159" s="7" t="s">
        <v>415</v>
      </c>
      <c r="O159" s="2" t="s">
        <v>416</v>
      </c>
    </row>
    <row r="160" spans="14:15">
      <c r="N160" s="7" t="s">
        <v>417</v>
      </c>
      <c r="O160" s="2" t="s">
        <v>418</v>
      </c>
    </row>
    <row r="161" spans="14:15">
      <c r="N161" s="7" t="s">
        <v>419</v>
      </c>
      <c r="O161" s="2" t="s">
        <v>420</v>
      </c>
    </row>
    <row r="162" spans="14:15">
      <c r="N162" s="7" t="s">
        <v>421</v>
      </c>
      <c r="O162" s="2" t="s">
        <v>422</v>
      </c>
    </row>
    <row r="163" spans="14:15">
      <c r="N163" s="7" t="s">
        <v>134</v>
      </c>
      <c r="O163" s="2" t="s">
        <v>135</v>
      </c>
    </row>
    <row r="164" spans="14:15">
      <c r="N164" s="7" t="s">
        <v>423</v>
      </c>
      <c r="O164" s="2" t="s">
        <v>424</v>
      </c>
    </row>
    <row r="165" spans="14:15">
      <c r="N165" s="7" t="s">
        <v>425</v>
      </c>
      <c r="O165" s="2" t="s">
        <v>426</v>
      </c>
    </row>
    <row r="166" spans="14:15">
      <c r="N166" s="7" t="s">
        <v>194</v>
      </c>
      <c r="O166" s="2" t="s">
        <v>195</v>
      </c>
    </row>
    <row r="167" spans="14:15">
      <c r="N167" s="7" t="s">
        <v>427</v>
      </c>
      <c r="O167" s="2" t="s">
        <v>428</v>
      </c>
    </row>
  </sheetData>
  <phoneticPr fontId="1" type="noConversion"/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330"/>
  <sheetViews>
    <sheetView workbookViewId="0">
      <selection activeCell="B2" sqref="B2"/>
    </sheetView>
  </sheetViews>
  <sheetFormatPr baseColWidth="10" defaultColWidth="8.83203125" defaultRowHeight="15"/>
  <sheetData>
    <row r="1" spans="1:19">
      <c r="A1" t="s">
        <v>429</v>
      </c>
      <c r="B1" s="3" t="s">
        <v>1466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</row>
    <row r="2" spans="1:19">
      <c r="B2" s="4" t="s">
        <v>1</v>
      </c>
      <c r="I2" s="5" t="s">
        <v>2</v>
      </c>
      <c r="P2" s="6" t="s">
        <v>3</v>
      </c>
    </row>
    <row r="3" spans="1:19">
      <c r="A3" s="7" t="s">
        <v>430</v>
      </c>
      <c r="B3" s="2" t="s">
        <v>431</v>
      </c>
      <c r="H3" s="7" t="s">
        <v>432</v>
      </c>
      <c r="I3" s="2" t="s">
        <v>433</v>
      </c>
      <c r="O3" s="7" t="s">
        <v>430</v>
      </c>
      <c r="P3" s="2" t="s">
        <v>431</v>
      </c>
    </row>
    <row r="4" spans="1:19">
      <c r="A4" s="7" t="s">
        <v>434</v>
      </c>
      <c r="B4" s="2" t="s">
        <v>435</v>
      </c>
      <c r="H4" s="7" t="s">
        <v>436</v>
      </c>
      <c r="I4" s="2" t="s">
        <v>437</v>
      </c>
      <c r="O4" s="7" t="s">
        <v>434</v>
      </c>
      <c r="P4" s="2" t="s">
        <v>435</v>
      </c>
    </row>
    <row r="5" spans="1:19">
      <c r="A5" s="7" t="s">
        <v>438</v>
      </c>
      <c r="B5" s="2" t="s">
        <v>439</v>
      </c>
      <c r="H5" s="7" t="s">
        <v>440</v>
      </c>
      <c r="I5" s="2" t="s">
        <v>441</v>
      </c>
      <c r="O5" s="7" t="s">
        <v>438</v>
      </c>
      <c r="P5" s="2" t="s">
        <v>439</v>
      </c>
    </row>
    <row r="6" spans="1:19">
      <c r="A6" s="7" t="s">
        <v>442</v>
      </c>
      <c r="B6" s="2" t="s">
        <v>443</v>
      </c>
      <c r="H6" s="7" t="s">
        <v>444</v>
      </c>
      <c r="I6" s="2" t="s">
        <v>445</v>
      </c>
      <c r="O6" s="7" t="s">
        <v>442</v>
      </c>
      <c r="P6" s="2" t="s">
        <v>443</v>
      </c>
    </row>
    <row r="7" spans="1:19">
      <c r="A7" s="7" t="s">
        <v>446</v>
      </c>
      <c r="B7" s="2" t="s">
        <v>447</v>
      </c>
      <c r="H7" s="7" t="s">
        <v>430</v>
      </c>
      <c r="I7" s="2" t="s">
        <v>431</v>
      </c>
      <c r="O7" s="7" t="s">
        <v>448</v>
      </c>
      <c r="P7" s="2" t="s">
        <v>449</v>
      </c>
    </row>
    <row r="8" spans="1:19">
      <c r="A8" s="7" t="s">
        <v>448</v>
      </c>
      <c r="B8" s="2" t="s">
        <v>449</v>
      </c>
      <c r="H8" s="7" t="s">
        <v>450</v>
      </c>
      <c r="I8" s="2" t="s">
        <v>451</v>
      </c>
      <c r="O8" s="7" t="s">
        <v>446</v>
      </c>
      <c r="P8" s="2" t="s">
        <v>447</v>
      </c>
    </row>
    <row r="9" spans="1:19">
      <c r="A9" s="7" t="s">
        <v>452</v>
      </c>
      <c r="B9" s="2" t="s">
        <v>453</v>
      </c>
      <c r="H9" s="7" t="s">
        <v>454</v>
      </c>
      <c r="I9" s="2" t="s">
        <v>455</v>
      </c>
      <c r="O9" s="7" t="s">
        <v>452</v>
      </c>
      <c r="P9" s="2" t="s">
        <v>453</v>
      </c>
    </row>
    <row r="10" spans="1:19">
      <c r="A10" s="7" t="s">
        <v>456</v>
      </c>
      <c r="B10" s="2" t="s">
        <v>457</v>
      </c>
      <c r="H10" s="7" t="s">
        <v>446</v>
      </c>
      <c r="I10" s="2" t="s">
        <v>447</v>
      </c>
      <c r="O10" s="7" t="s">
        <v>456</v>
      </c>
      <c r="P10" s="2" t="s">
        <v>457</v>
      </c>
    </row>
    <row r="11" spans="1:19">
      <c r="A11" s="7" t="s">
        <v>458</v>
      </c>
      <c r="B11" s="2" t="s">
        <v>459</v>
      </c>
      <c r="H11" s="7" t="s">
        <v>460</v>
      </c>
      <c r="I11" s="2" t="s">
        <v>461</v>
      </c>
      <c r="O11" s="7" t="s">
        <v>458</v>
      </c>
      <c r="P11" s="2" t="s">
        <v>459</v>
      </c>
    </row>
    <row r="12" spans="1:19">
      <c r="A12" s="7" t="s">
        <v>462</v>
      </c>
      <c r="B12" s="2" t="s">
        <v>463</v>
      </c>
      <c r="H12" s="7" t="s">
        <v>464</v>
      </c>
      <c r="I12" s="2" t="s">
        <v>465</v>
      </c>
      <c r="O12" s="7" t="s">
        <v>466</v>
      </c>
      <c r="P12" s="2" t="s">
        <v>467</v>
      </c>
    </row>
    <row r="13" spans="1:19">
      <c r="A13" s="7" t="s">
        <v>466</v>
      </c>
      <c r="B13" s="2" t="s">
        <v>467</v>
      </c>
      <c r="H13" s="7" t="s">
        <v>468</v>
      </c>
      <c r="I13" s="2" t="s">
        <v>469</v>
      </c>
      <c r="O13" s="7" t="s">
        <v>470</v>
      </c>
      <c r="P13" s="2" t="s">
        <v>471</v>
      </c>
    </row>
    <row r="14" spans="1:19">
      <c r="A14" s="7" t="s">
        <v>470</v>
      </c>
      <c r="B14" s="2" t="s">
        <v>471</v>
      </c>
      <c r="H14" s="7" t="s">
        <v>456</v>
      </c>
      <c r="I14" s="2" t="s">
        <v>472</v>
      </c>
      <c r="O14" s="7" t="s">
        <v>462</v>
      </c>
      <c r="P14" s="2" t="s">
        <v>473</v>
      </c>
    </row>
    <row r="15" spans="1:19">
      <c r="A15" s="7" t="s">
        <v>474</v>
      </c>
      <c r="B15" s="2" t="s">
        <v>475</v>
      </c>
      <c r="H15" s="7" t="s">
        <v>476</v>
      </c>
      <c r="I15" s="2" t="s">
        <v>477</v>
      </c>
      <c r="O15" s="7" t="s">
        <v>478</v>
      </c>
      <c r="P15" s="2" t="s">
        <v>479</v>
      </c>
    </row>
    <row r="16" spans="1:19">
      <c r="A16" s="7" t="s">
        <v>480</v>
      </c>
      <c r="B16" s="2" t="s">
        <v>481</v>
      </c>
      <c r="H16" s="7" t="s">
        <v>482</v>
      </c>
      <c r="I16" s="2" t="s">
        <v>483</v>
      </c>
      <c r="O16" s="7" t="s">
        <v>484</v>
      </c>
      <c r="P16" s="2" t="s">
        <v>485</v>
      </c>
    </row>
    <row r="17" spans="1:16">
      <c r="A17" s="7" t="s">
        <v>478</v>
      </c>
      <c r="B17" s="2" t="s">
        <v>479</v>
      </c>
      <c r="H17" s="7" t="s">
        <v>486</v>
      </c>
      <c r="I17" s="2" t="s">
        <v>487</v>
      </c>
      <c r="O17" s="7" t="s">
        <v>488</v>
      </c>
      <c r="P17" s="2" t="s">
        <v>489</v>
      </c>
    </row>
    <row r="18" spans="1:16">
      <c r="A18" s="7" t="s">
        <v>490</v>
      </c>
      <c r="B18" s="2" t="s">
        <v>491</v>
      </c>
      <c r="H18" s="7" t="s">
        <v>492</v>
      </c>
      <c r="I18" s="2" t="s">
        <v>493</v>
      </c>
      <c r="O18" s="7" t="s">
        <v>494</v>
      </c>
      <c r="P18" s="2" t="s">
        <v>495</v>
      </c>
    </row>
    <row r="19" spans="1:16">
      <c r="A19" s="7" t="s">
        <v>488</v>
      </c>
      <c r="B19" s="2" t="s">
        <v>489</v>
      </c>
      <c r="H19" s="7" t="s">
        <v>484</v>
      </c>
      <c r="I19" s="2" t="s">
        <v>485</v>
      </c>
      <c r="O19" s="7" t="s">
        <v>496</v>
      </c>
      <c r="P19" s="2" t="s">
        <v>497</v>
      </c>
    </row>
    <row r="20" spans="1:16">
      <c r="A20" s="7" t="s">
        <v>498</v>
      </c>
      <c r="B20" s="2" t="s">
        <v>499</v>
      </c>
      <c r="H20" s="7" t="s">
        <v>500</v>
      </c>
      <c r="I20" s="2" t="s">
        <v>501</v>
      </c>
      <c r="O20" s="7" t="s">
        <v>474</v>
      </c>
      <c r="P20" s="2" t="s">
        <v>475</v>
      </c>
    </row>
    <row r="21" spans="1:16">
      <c r="A21" s="7" t="s">
        <v>502</v>
      </c>
      <c r="B21" s="2" t="s">
        <v>503</v>
      </c>
      <c r="H21" s="7" t="s">
        <v>504</v>
      </c>
      <c r="I21" s="2" t="s">
        <v>505</v>
      </c>
      <c r="O21" s="7" t="s">
        <v>506</v>
      </c>
      <c r="P21" s="2" t="s">
        <v>507</v>
      </c>
    </row>
    <row r="22" spans="1:16">
      <c r="A22" s="7" t="s">
        <v>454</v>
      </c>
      <c r="B22" s="2" t="s">
        <v>455</v>
      </c>
      <c r="H22" s="7" t="s">
        <v>508</v>
      </c>
      <c r="I22" s="2" t="s">
        <v>509</v>
      </c>
      <c r="O22" s="7" t="s">
        <v>480</v>
      </c>
      <c r="P22" s="2" t="s">
        <v>481</v>
      </c>
    </row>
    <row r="23" spans="1:16">
      <c r="A23" s="7" t="s">
        <v>510</v>
      </c>
      <c r="B23" s="2" t="s">
        <v>511</v>
      </c>
      <c r="H23" s="7" t="s">
        <v>434</v>
      </c>
      <c r="I23" s="2" t="s">
        <v>435</v>
      </c>
      <c r="O23" s="7" t="s">
        <v>500</v>
      </c>
      <c r="P23" s="2" t="s">
        <v>501</v>
      </c>
    </row>
    <row r="24" spans="1:16">
      <c r="A24" s="7" t="s">
        <v>512</v>
      </c>
      <c r="B24" s="2" t="s">
        <v>513</v>
      </c>
      <c r="H24" s="7" t="s">
        <v>514</v>
      </c>
      <c r="I24" s="2" t="s">
        <v>515</v>
      </c>
      <c r="O24" s="7" t="s">
        <v>516</v>
      </c>
      <c r="P24" s="2" t="s">
        <v>517</v>
      </c>
    </row>
    <row r="25" spans="1:16">
      <c r="A25" s="7" t="s">
        <v>506</v>
      </c>
      <c r="B25" s="2" t="s">
        <v>507</v>
      </c>
      <c r="H25" s="7" t="s">
        <v>518</v>
      </c>
      <c r="I25" s="2" t="s">
        <v>519</v>
      </c>
      <c r="O25" s="7" t="s">
        <v>454</v>
      </c>
      <c r="P25" s="2" t="s">
        <v>455</v>
      </c>
    </row>
    <row r="26" spans="1:16">
      <c r="A26" s="7" t="s">
        <v>516</v>
      </c>
      <c r="B26" s="2" t="s">
        <v>520</v>
      </c>
      <c r="H26" s="7" t="s">
        <v>448</v>
      </c>
      <c r="I26" s="2" t="s">
        <v>449</v>
      </c>
      <c r="O26" s="7" t="s">
        <v>521</v>
      </c>
      <c r="P26" s="2" t="s">
        <v>522</v>
      </c>
    </row>
    <row r="27" spans="1:16">
      <c r="A27" s="7" t="s">
        <v>496</v>
      </c>
      <c r="B27" s="2" t="s">
        <v>497</v>
      </c>
      <c r="H27" s="7" t="s">
        <v>523</v>
      </c>
      <c r="I27" s="2" t="s">
        <v>524</v>
      </c>
      <c r="O27" s="7" t="s">
        <v>525</v>
      </c>
      <c r="P27" s="2" t="s">
        <v>526</v>
      </c>
    </row>
    <row r="28" spans="1:16">
      <c r="A28" s="7" t="s">
        <v>527</v>
      </c>
      <c r="B28" s="2" t="s">
        <v>528</v>
      </c>
      <c r="H28" s="7" t="s">
        <v>529</v>
      </c>
      <c r="I28" s="2" t="s">
        <v>530</v>
      </c>
      <c r="O28" s="7" t="s">
        <v>529</v>
      </c>
      <c r="P28" s="2" t="s">
        <v>530</v>
      </c>
    </row>
    <row r="29" spans="1:16">
      <c r="A29" s="7" t="s">
        <v>531</v>
      </c>
      <c r="B29" s="2" t="s">
        <v>532</v>
      </c>
      <c r="H29" s="7" t="s">
        <v>533</v>
      </c>
      <c r="I29" s="2" t="s">
        <v>534</v>
      </c>
      <c r="O29" s="7" t="s">
        <v>490</v>
      </c>
      <c r="P29" s="2" t="s">
        <v>535</v>
      </c>
    </row>
    <row r="30" spans="1:16">
      <c r="A30" s="7" t="s">
        <v>536</v>
      </c>
      <c r="B30" s="2" t="s">
        <v>537</v>
      </c>
      <c r="H30" s="7" t="s">
        <v>538</v>
      </c>
      <c r="I30" s="2" t="s">
        <v>539</v>
      </c>
      <c r="O30" s="7" t="s">
        <v>540</v>
      </c>
      <c r="P30" s="2" t="s">
        <v>541</v>
      </c>
    </row>
    <row r="31" spans="1:16">
      <c r="A31" s="7" t="s">
        <v>542</v>
      </c>
      <c r="B31" s="2" t="s">
        <v>543</v>
      </c>
      <c r="H31" s="7" t="s">
        <v>544</v>
      </c>
      <c r="I31" s="2" t="s">
        <v>545</v>
      </c>
      <c r="O31" s="7" t="s">
        <v>546</v>
      </c>
      <c r="P31" s="2" t="s">
        <v>547</v>
      </c>
    </row>
    <row r="32" spans="1:16">
      <c r="A32" s="7" t="s">
        <v>546</v>
      </c>
      <c r="B32" s="2" t="s">
        <v>547</v>
      </c>
      <c r="H32" s="7" t="s">
        <v>442</v>
      </c>
      <c r="I32" s="2" t="s">
        <v>443</v>
      </c>
      <c r="O32" s="7" t="s">
        <v>548</v>
      </c>
      <c r="P32" s="2" t="s">
        <v>549</v>
      </c>
    </row>
    <row r="33" spans="1:16">
      <c r="A33" s="7" t="s">
        <v>494</v>
      </c>
      <c r="B33" s="2" t="s">
        <v>550</v>
      </c>
      <c r="H33" s="7" t="s">
        <v>551</v>
      </c>
      <c r="I33" s="2" t="s">
        <v>552</v>
      </c>
      <c r="O33" s="7" t="s">
        <v>553</v>
      </c>
      <c r="P33" s="2" t="s">
        <v>554</v>
      </c>
    </row>
    <row r="34" spans="1:16">
      <c r="A34" s="7" t="s">
        <v>553</v>
      </c>
      <c r="B34" s="2" t="s">
        <v>554</v>
      </c>
      <c r="H34" s="7" t="s">
        <v>555</v>
      </c>
      <c r="I34" s="2" t="s">
        <v>556</v>
      </c>
      <c r="O34" s="7" t="s">
        <v>498</v>
      </c>
      <c r="P34" s="2" t="s">
        <v>499</v>
      </c>
    </row>
    <row r="35" spans="1:16">
      <c r="A35" s="7" t="s">
        <v>557</v>
      </c>
      <c r="B35" s="2" t="s">
        <v>558</v>
      </c>
      <c r="H35" s="7" t="s">
        <v>559</v>
      </c>
      <c r="I35" s="2" t="s">
        <v>560</v>
      </c>
      <c r="O35" s="7" t="s">
        <v>464</v>
      </c>
      <c r="P35" s="2" t="s">
        <v>465</v>
      </c>
    </row>
    <row r="36" spans="1:16">
      <c r="A36" s="7" t="s">
        <v>561</v>
      </c>
      <c r="B36" s="2" t="s">
        <v>562</v>
      </c>
      <c r="H36" s="7" t="s">
        <v>563</v>
      </c>
      <c r="I36" s="2" t="s">
        <v>564</v>
      </c>
      <c r="O36" s="7" t="s">
        <v>450</v>
      </c>
      <c r="P36" s="2" t="s">
        <v>451</v>
      </c>
    </row>
    <row r="37" spans="1:16">
      <c r="A37" s="7" t="s">
        <v>464</v>
      </c>
      <c r="B37" s="2" t="s">
        <v>465</v>
      </c>
      <c r="H37" s="7" t="s">
        <v>277</v>
      </c>
      <c r="I37" s="2" t="s">
        <v>278</v>
      </c>
      <c r="O37" s="7" t="s">
        <v>512</v>
      </c>
      <c r="P37" s="2" t="s">
        <v>513</v>
      </c>
    </row>
    <row r="38" spans="1:16">
      <c r="A38" s="7" t="s">
        <v>565</v>
      </c>
      <c r="B38" s="2" t="s">
        <v>566</v>
      </c>
      <c r="H38" s="7" t="s">
        <v>567</v>
      </c>
      <c r="I38" s="2" t="s">
        <v>568</v>
      </c>
      <c r="O38" s="7" t="s">
        <v>536</v>
      </c>
      <c r="P38" s="2" t="s">
        <v>537</v>
      </c>
    </row>
    <row r="39" spans="1:16">
      <c r="A39" s="7" t="s">
        <v>540</v>
      </c>
      <c r="B39" s="2" t="s">
        <v>541</v>
      </c>
      <c r="H39" s="7" t="s">
        <v>569</v>
      </c>
      <c r="I39" s="2" t="s">
        <v>570</v>
      </c>
      <c r="O39" s="7" t="s">
        <v>571</v>
      </c>
      <c r="P39" s="2" t="s">
        <v>572</v>
      </c>
    </row>
    <row r="40" spans="1:16">
      <c r="A40" s="7" t="s">
        <v>573</v>
      </c>
      <c r="B40" s="2" t="s">
        <v>574</v>
      </c>
      <c r="H40" s="7" t="s">
        <v>575</v>
      </c>
      <c r="I40" s="2" t="s">
        <v>576</v>
      </c>
      <c r="O40" s="7" t="s">
        <v>557</v>
      </c>
      <c r="P40" s="2" t="s">
        <v>558</v>
      </c>
    </row>
    <row r="41" spans="1:16">
      <c r="A41" s="7" t="s">
        <v>577</v>
      </c>
      <c r="B41" s="2" t="s">
        <v>578</v>
      </c>
      <c r="H41" s="7" t="s">
        <v>377</v>
      </c>
      <c r="I41" s="2" t="s">
        <v>378</v>
      </c>
      <c r="O41" s="7" t="s">
        <v>577</v>
      </c>
      <c r="P41" s="2" t="s">
        <v>578</v>
      </c>
    </row>
    <row r="42" spans="1:16">
      <c r="A42" s="7" t="s">
        <v>484</v>
      </c>
      <c r="B42" s="2" t="s">
        <v>485</v>
      </c>
      <c r="H42" s="7" t="s">
        <v>579</v>
      </c>
      <c r="I42" s="2" t="s">
        <v>580</v>
      </c>
      <c r="O42" s="7" t="s">
        <v>581</v>
      </c>
      <c r="P42" s="2" t="s">
        <v>582</v>
      </c>
    </row>
    <row r="43" spans="1:16">
      <c r="A43" s="7" t="s">
        <v>525</v>
      </c>
      <c r="B43" s="2" t="s">
        <v>526</v>
      </c>
      <c r="H43" s="7" t="s">
        <v>540</v>
      </c>
      <c r="I43" s="2" t="s">
        <v>541</v>
      </c>
      <c r="O43" s="7" t="s">
        <v>583</v>
      </c>
      <c r="P43" s="2" t="s">
        <v>584</v>
      </c>
    </row>
    <row r="44" spans="1:16">
      <c r="A44" s="7" t="s">
        <v>581</v>
      </c>
      <c r="B44" s="2" t="s">
        <v>582</v>
      </c>
      <c r="H44" s="7" t="s">
        <v>585</v>
      </c>
      <c r="I44" s="2" t="s">
        <v>586</v>
      </c>
      <c r="O44" s="7" t="s">
        <v>587</v>
      </c>
      <c r="P44" s="2" t="s">
        <v>588</v>
      </c>
    </row>
    <row r="45" spans="1:16">
      <c r="A45" s="7" t="s">
        <v>529</v>
      </c>
      <c r="B45" s="2" t="s">
        <v>530</v>
      </c>
      <c r="H45" s="7" t="s">
        <v>589</v>
      </c>
      <c r="I45" s="2" t="s">
        <v>590</v>
      </c>
      <c r="O45" s="7" t="s">
        <v>591</v>
      </c>
      <c r="P45" s="2" t="s">
        <v>592</v>
      </c>
    </row>
    <row r="46" spans="1:16">
      <c r="A46" s="7" t="s">
        <v>521</v>
      </c>
      <c r="B46" s="2" t="s">
        <v>522</v>
      </c>
      <c r="H46" s="7" t="s">
        <v>593</v>
      </c>
      <c r="I46" s="2" t="s">
        <v>594</v>
      </c>
      <c r="O46" s="7" t="s">
        <v>595</v>
      </c>
      <c r="P46" s="2" t="s">
        <v>596</v>
      </c>
    </row>
    <row r="47" spans="1:16">
      <c r="A47" s="7" t="s">
        <v>597</v>
      </c>
      <c r="B47" s="2" t="s">
        <v>598</v>
      </c>
      <c r="H47" s="7" t="s">
        <v>599</v>
      </c>
      <c r="I47" s="2" t="s">
        <v>600</v>
      </c>
      <c r="O47" s="7" t="s">
        <v>569</v>
      </c>
      <c r="P47" s="2" t="s">
        <v>570</v>
      </c>
    </row>
    <row r="48" spans="1:16">
      <c r="A48" s="7" t="s">
        <v>601</v>
      </c>
      <c r="B48" s="2" t="s">
        <v>602</v>
      </c>
      <c r="H48" s="7" t="s">
        <v>577</v>
      </c>
      <c r="I48" s="2" t="s">
        <v>578</v>
      </c>
      <c r="O48" s="7" t="s">
        <v>603</v>
      </c>
      <c r="P48" s="2" t="s">
        <v>604</v>
      </c>
    </row>
    <row r="49" spans="1:16">
      <c r="A49" s="7" t="s">
        <v>500</v>
      </c>
      <c r="B49" s="2" t="s">
        <v>501</v>
      </c>
      <c r="H49" s="7" t="s">
        <v>605</v>
      </c>
      <c r="I49" s="2" t="s">
        <v>606</v>
      </c>
      <c r="O49" s="7" t="s">
        <v>607</v>
      </c>
      <c r="P49" s="2" t="s">
        <v>608</v>
      </c>
    </row>
    <row r="50" spans="1:16">
      <c r="A50" s="7" t="s">
        <v>593</v>
      </c>
      <c r="B50" s="2" t="s">
        <v>594</v>
      </c>
      <c r="H50" s="7" t="s">
        <v>609</v>
      </c>
      <c r="I50" s="2" t="s">
        <v>610</v>
      </c>
      <c r="O50" s="7" t="s">
        <v>611</v>
      </c>
      <c r="P50" s="2" t="s">
        <v>612</v>
      </c>
    </row>
    <row r="51" spans="1:16">
      <c r="A51" s="7" t="s">
        <v>613</v>
      </c>
      <c r="B51" s="2" t="s">
        <v>614</v>
      </c>
      <c r="H51" s="7" t="s">
        <v>615</v>
      </c>
      <c r="I51" s="2" t="s">
        <v>616</v>
      </c>
      <c r="O51" s="7" t="s">
        <v>617</v>
      </c>
      <c r="P51" s="2" t="s">
        <v>618</v>
      </c>
    </row>
    <row r="52" spans="1:16">
      <c r="A52" s="7" t="s">
        <v>619</v>
      </c>
      <c r="B52" s="2" t="s">
        <v>620</v>
      </c>
      <c r="H52" s="7" t="s">
        <v>621</v>
      </c>
      <c r="I52" s="2" t="s">
        <v>622</v>
      </c>
      <c r="O52" s="7" t="s">
        <v>613</v>
      </c>
      <c r="P52" s="2" t="s">
        <v>614</v>
      </c>
    </row>
    <row r="53" spans="1:16">
      <c r="A53" s="7" t="s">
        <v>444</v>
      </c>
      <c r="B53" s="2" t="s">
        <v>445</v>
      </c>
      <c r="H53" s="7" t="s">
        <v>337</v>
      </c>
      <c r="I53" s="2" t="s">
        <v>338</v>
      </c>
      <c r="O53" s="7" t="s">
        <v>573</v>
      </c>
      <c r="P53" s="2" t="s">
        <v>574</v>
      </c>
    </row>
    <row r="54" spans="1:16">
      <c r="A54" s="7" t="s">
        <v>587</v>
      </c>
      <c r="B54" s="2" t="s">
        <v>588</v>
      </c>
      <c r="H54" s="7" t="s">
        <v>623</v>
      </c>
      <c r="I54" s="2" t="s">
        <v>624</v>
      </c>
      <c r="O54" s="7" t="s">
        <v>625</v>
      </c>
      <c r="P54" s="2" t="s">
        <v>626</v>
      </c>
    </row>
    <row r="55" spans="1:16">
      <c r="A55" s="7" t="s">
        <v>627</v>
      </c>
      <c r="B55" s="2" t="s">
        <v>628</v>
      </c>
      <c r="H55" s="7" t="s">
        <v>625</v>
      </c>
      <c r="I55" s="2" t="s">
        <v>626</v>
      </c>
      <c r="O55" s="7" t="s">
        <v>565</v>
      </c>
      <c r="P55" s="2" t="s">
        <v>629</v>
      </c>
    </row>
    <row r="56" spans="1:16">
      <c r="A56" s="7" t="s">
        <v>630</v>
      </c>
      <c r="B56" s="2" t="s">
        <v>631</v>
      </c>
      <c r="H56" s="7" t="s">
        <v>595</v>
      </c>
      <c r="I56" s="2" t="s">
        <v>596</v>
      </c>
      <c r="O56" s="7" t="s">
        <v>597</v>
      </c>
      <c r="P56" s="2" t="s">
        <v>632</v>
      </c>
    </row>
    <row r="57" spans="1:16">
      <c r="A57" s="7" t="s">
        <v>611</v>
      </c>
      <c r="B57" s="2" t="s">
        <v>612</v>
      </c>
      <c r="H57" s="7" t="s">
        <v>633</v>
      </c>
      <c r="I57" s="2" t="s">
        <v>634</v>
      </c>
      <c r="O57" s="7" t="s">
        <v>635</v>
      </c>
      <c r="P57" s="2" t="s">
        <v>636</v>
      </c>
    </row>
    <row r="58" spans="1:16">
      <c r="A58" s="7" t="s">
        <v>617</v>
      </c>
      <c r="B58" s="2" t="s">
        <v>618</v>
      </c>
      <c r="H58" s="7" t="s">
        <v>637</v>
      </c>
      <c r="I58" s="2" t="s">
        <v>638</v>
      </c>
      <c r="O58" s="7" t="s">
        <v>639</v>
      </c>
      <c r="P58" s="2" t="s">
        <v>640</v>
      </c>
    </row>
    <row r="59" spans="1:16">
      <c r="A59" s="7" t="s">
        <v>641</v>
      </c>
      <c r="B59" s="2" t="s">
        <v>642</v>
      </c>
      <c r="H59" s="7" t="s">
        <v>643</v>
      </c>
      <c r="I59" s="2" t="s">
        <v>644</v>
      </c>
      <c r="O59" s="7" t="s">
        <v>502</v>
      </c>
      <c r="P59" s="2" t="s">
        <v>645</v>
      </c>
    </row>
    <row r="60" spans="1:16">
      <c r="A60" s="7" t="s">
        <v>646</v>
      </c>
      <c r="B60" s="2" t="s">
        <v>647</v>
      </c>
      <c r="H60" s="7" t="s">
        <v>525</v>
      </c>
      <c r="I60" s="2" t="s">
        <v>526</v>
      </c>
      <c r="O60" s="7" t="s">
        <v>648</v>
      </c>
      <c r="P60" s="2" t="s">
        <v>649</v>
      </c>
    </row>
    <row r="61" spans="1:16">
      <c r="A61" s="7" t="s">
        <v>650</v>
      </c>
      <c r="B61" s="2" t="s">
        <v>651</v>
      </c>
      <c r="H61" s="7" t="s">
        <v>652</v>
      </c>
      <c r="I61" s="2" t="s">
        <v>653</v>
      </c>
      <c r="O61" s="7" t="s">
        <v>654</v>
      </c>
      <c r="P61" s="2" t="s">
        <v>655</v>
      </c>
    </row>
    <row r="62" spans="1:16">
      <c r="A62" s="7" t="s">
        <v>648</v>
      </c>
      <c r="B62" s="2" t="s">
        <v>649</v>
      </c>
      <c r="H62" s="7" t="s">
        <v>581</v>
      </c>
      <c r="I62" s="2" t="s">
        <v>582</v>
      </c>
      <c r="O62" s="7" t="s">
        <v>656</v>
      </c>
      <c r="P62" s="2" t="s">
        <v>657</v>
      </c>
    </row>
    <row r="63" spans="1:16">
      <c r="A63" s="7" t="s">
        <v>658</v>
      </c>
      <c r="B63" s="2" t="s">
        <v>659</v>
      </c>
      <c r="H63" s="7" t="s">
        <v>521</v>
      </c>
      <c r="I63" s="2" t="s">
        <v>522</v>
      </c>
      <c r="O63" s="7" t="s">
        <v>660</v>
      </c>
      <c r="P63" s="2" t="s">
        <v>661</v>
      </c>
    </row>
    <row r="64" spans="1:16">
      <c r="A64" s="7" t="s">
        <v>583</v>
      </c>
      <c r="B64" s="2" t="s">
        <v>584</v>
      </c>
      <c r="H64" s="7" t="s">
        <v>662</v>
      </c>
      <c r="I64" s="2" t="s">
        <v>663</v>
      </c>
      <c r="O64" s="7" t="s">
        <v>531</v>
      </c>
      <c r="P64" s="2" t="s">
        <v>532</v>
      </c>
    </row>
    <row r="65" spans="1:16">
      <c r="A65" s="7" t="s">
        <v>664</v>
      </c>
      <c r="B65" s="2" t="s">
        <v>665</v>
      </c>
      <c r="H65" s="7" t="s">
        <v>666</v>
      </c>
      <c r="I65" s="2" t="s">
        <v>667</v>
      </c>
      <c r="O65" s="7" t="s">
        <v>668</v>
      </c>
      <c r="P65" s="2" t="s">
        <v>669</v>
      </c>
    </row>
    <row r="66" spans="1:16">
      <c r="A66" s="7" t="s">
        <v>670</v>
      </c>
      <c r="B66" s="2" t="s">
        <v>671</v>
      </c>
      <c r="H66" s="7" t="s">
        <v>672</v>
      </c>
      <c r="I66" s="2" t="s">
        <v>673</v>
      </c>
      <c r="O66" s="7" t="s">
        <v>630</v>
      </c>
      <c r="P66" s="2" t="s">
        <v>631</v>
      </c>
    </row>
    <row r="67" spans="1:16">
      <c r="A67" s="7" t="s">
        <v>674</v>
      </c>
      <c r="B67" s="2" t="s">
        <v>675</v>
      </c>
      <c r="H67" s="7" t="s">
        <v>676</v>
      </c>
      <c r="I67" s="2" t="s">
        <v>677</v>
      </c>
      <c r="O67" s="7" t="s">
        <v>561</v>
      </c>
      <c r="P67" s="2" t="s">
        <v>562</v>
      </c>
    </row>
    <row r="68" spans="1:16">
      <c r="A68" s="7" t="s">
        <v>678</v>
      </c>
      <c r="B68" s="2" t="s">
        <v>679</v>
      </c>
      <c r="H68" s="7" t="s">
        <v>680</v>
      </c>
      <c r="I68" s="2" t="s">
        <v>681</v>
      </c>
      <c r="O68" s="7" t="s">
        <v>601</v>
      </c>
      <c r="P68" s="2" t="s">
        <v>602</v>
      </c>
    </row>
    <row r="69" spans="1:16">
      <c r="A69" s="7" t="s">
        <v>682</v>
      </c>
      <c r="B69" s="2" t="s">
        <v>683</v>
      </c>
      <c r="H69" s="7" t="s">
        <v>462</v>
      </c>
      <c r="I69" s="2" t="s">
        <v>473</v>
      </c>
      <c r="O69" s="7" t="s">
        <v>684</v>
      </c>
      <c r="P69" s="2" t="s">
        <v>685</v>
      </c>
    </row>
    <row r="70" spans="1:16">
      <c r="A70" s="7" t="s">
        <v>615</v>
      </c>
      <c r="B70" s="2" t="s">
        <v>686</v>
      </c>
      <c r="H70" s="7" t="s">
        <v>687</v>
      </c>
      <c r="I70" s="2" t="s">
        <v>688</v>
      </c>
      <c r="O70" s="7" t="s">
        <v>689</v>
      </c>
      <c r="P70" s="2" t="s">
        <v>690</v>
      </c>
    </row>
    <row r="71" spans="1:16">
      <c r="A71" s="7" t="s">
        <v>691</v>
      </c>
      <c r="B71" s="2" t="s">
        <v>692</v>
      </c>
      <c r="H71" s="7" t="s">
        <v>693</v>
      </c>
      <c r="I71" s="2" t="s">
        <v>694</v>
      </c>
      <c r="O71" s="7" t="s">
        <v>615</v>
      </c>
      <c r="P71" s="2" t="s">
        <v>616</v>
      </c>
    </row>
    <row r="72" spans="1:16">
      <c r="A72" s="7" t="s">
        <v>695</v>
      </c>
      <c r="B72" s="2" t="s">
        <v>696</v>
      </c>
      <c r="H72" s="7" t="s">
        <v>656</v>
      </c>
      <c r="I72" s="2" t="s">
        <v>657</v>
      </c>
      <c r="O72" s="7" t="s">
        <v>697</v>
      </c>
      <c r="P72" s="2" t="s">
        <v>698</v>
      </c>
    </row>
    <row r="73" spans="1:16">
      <c r="A73" s="7" t="s">
        <v>699</v>
      </c>
      <c r="B73" s="2" t="s">
        <v>700</v>
      </c>
      <c r="H73" s="7" t="s">
        <v>701</v>
      </c>
      <c r="I73" s="2" t="s">
        <v>702</v>
      </c>
      <c r="O73" s="7" t="s">
        <v>510</v>
      </c>
      <c r="P73" s="2" t="s">
        <v>511</v>
      </c>
    </row>
    <row r="74" spans="1:16">
      <c r="A74" s="7" t="s">
        <v>595</v>
      </c>
      <c r="B74" s="2" t="s">
        <v>596</v>
      </c>
      <c r="H74" s="7" t="s">
        <v>703</v>
      </c>
      <c r="I74" s="2" t="s">
        <v>704</v>
      </c>
      <c r="O74" s="7" t="s">
        <v>678</v>
      </c>
      <c r="P74" s="2" t="s">
        <v>679</v>
      </c>
    </row>
    <row r="75" spans="1:16">
      <c r="A75" s="7" t="s">
        <v>689</v>
      </c>
      <c r="B75" s="2" t="s">
        <v>690</v>
      </c>
      <c r="H75" s="7" t="s">
        <v>705</v>
      </c>
      <c r="I75" s="2" t="s">
        <v>706</v>
      </c>
      <c r="O75" s="7" t="s">
        <v>652</v>
      </c>
      <c r="P75" s="2" t="s">
        <v>653</v>
      </c>
    </row>
    <row r="76" spans="1:16">
      <c r="A76" s="7" t="s">
        <v>707</v>
      </c>
      <c r="B76" s="2" t="s">
        <v>708</v>
      </c>
      <c r="H76" s="7" t="s">
        <v>709</v>
      </c>
      <c r="I76" s="2" t="s">
        <v>710</v>
      </c>
      <c r="O76" s="7" t="s">
        <v>711</v>
      </c>
      <c r="P76" s="2" t="s">
        <v>712</v>
      </c>
    </row>
    <row r="77" spans="1:16">
      <c r="A77" s="7" t="s">
        <v>713</v>
      </c>
      <c r="B77" s="2" t="s">
        <v>714</v>
      </c>
      <c r="H77" s="7" t="s">
        <v>715</v>
      </c>
      <c r="I77" s="2" t="s">
        <v>716</v>
      </c>
      <c r="O77" s="7" t="s">
        <v>717</v>
      </c>
      <c r="P77" s="2" t="s">
        <v>718</v>
      </c>
    </row>
    <row r="78" spans="1:16">
      <c r="A78" s="7" t="s">
        <v>719</v>
      </c>
      <c r="B78" s="2" t="s">
        <v>720</v>
      </c>
      <c r="H78" s="7" t="s">
        <v>721</v>
      </c>
      <c r="I78" s="2" t="s">
        <v>722</v>
      </c>
      <c r="O78" s="7" t="s">
        <v>723</v>
      </c>
      <c r="P78" s="2" t="s">
        <v>724</v>
      </c>
    </row>
    <row r="79" spans="1:16">
      <c r="A79" s="7" t="s">
        <v>725</v>
      </c>
      <c r="B79" s="2" t="s">
        <v>726</v>
      </c>
      <c r="H79" s="7" t="s">
        <v>474</v>
      </c>
      <c r="I79" s="2" t="s">
        <v>475</v>
      </c>
      <c r="O79" s="7" t="s">
        <v>691</v>
      </c>
      <c r="P79" s="2" t="s">
        <v>692</v>
      </c>
    </row>
    <row r="80" spans="1:16">
      <c r="A80" s="7" t="s">
        <v>727</v>
      </c>
      <c r="B80" s="2" t="s">
        <v>728</v>
      </c>
      <c r="H80" s="7" t="s">
        <v>729</v>
      </c>
      <c r="I80" s="2" t="s">
        <v>730</v>
      </c>
      <c r="O80" s="7" t="s">
        <v>731</v>
      </c>
      <c r="P80" s="2" t="s">
        <v>732</v>
      </c>
    </row>
    <row r="81" spans="1:16">
      <c r="A81" s="7" t="s">
        <v>569</v>
      </c>
      <c r="B81" s="2" t="s">
        <v>570</v>
      </c>
      <c r="H81" s="7" t="s">
        <v>733</v>
      </c>
      <c r="I81" s="2" t="s">
        <v>734</v>
      </c>
      <c r="O81" s="7" t="s">
        <v>725</v>
      </c>
      <c r="P81" s="2" t="s">
        <v>726</v>
      </c>
    </row>
    <row r="82" spans="1:16">
      <c r="A82" s="7" t="s">
        <v>735</v>
      </c>
      <c r="B82" s="2" t="s">
        <v>736</v>
      </c>
      <c r="H82" s="7" t="s">
        <v>542</v>
      </c>
      <c r="I82" s="2" t="s">
        <v>543</v>
      </c>
      <c r="O82" s="7" t="s">
        <v>650</v>
      </c>
      <c r="P82" s="2" t="s">
        <v>651</v>
      </c>
    </row>
    <row r="83" spans="1:16">
      <c r="A83" s="7" t="s">
        <v>737</v>
      </c>
      <c r="B83" s="2" t="s">
        <v>738</v>
      </c>
      <c r="H83" s="7" t="s">
        <v>607</v>
      </c>
      <c r="I83" s="2" t="s">
        <v>608</v>
      </c>
      <c r="O83" s="7" t="s">
        <v>739</v>
      </c>
      <c r="P83" s="2" t="s">
        <v>740</v>
      </c>
    </row>
    <row r="84" spans="1:16">
      <c r="A84" s="7" t="s">
        <v>741</v>
      </c>
      <c r="B84" s="2" t="s">
        <v>742</v>
      </c>
      <c r="H84" s="7" t="s">
        <v>743</v>
      </c>
      <c r="I84" s="2" t="s">
        <v>744</v>
      </c>
      <c r="O84" s="7" t="s">
        <v>737</v>
      </c>
      <c r="P84" s="2" t="s">
        <v>738</v>
      </c>
    </row>
    <row r="85" spans="1:16">
      <c r="A85" s="7" t="s">
        <v>607</v>
      </c>
      <c r="B85" s="2" t="s">
        <v>608</v>
      </c>
      <c r="H85" s="7" t="s">
        <v>745</v>
      </c>
      <c r="I85" s="2" t="s">
        <v>746</v>
      </c>
      <c r="O85" s="7" t="s">
        <v>747</v>
      </c>
      <c r="P85" s="2" t="s">
        <v>748</v>
      </c>
    </row>
    <row r="86" spans="1:16">
      <c r="A86" s="7" t="s">
        <v>749</v>
      </c>
      <c r="B86" s="2" t="s">
        <v>750</v>
      </c>
      <c r="H86" s="7" t="s">
        <v>751</v>
      </c>
      <c r="I86" s="2" t="s">
        <v>752</v>
      </c>
      <c r="O86" s="7" t="s">
        <v>753</v>
      </c>
      <c r="P86" s="2" t="s">
        <v>754</v>
      </c>
    </row>
    <row r="87" spans="1:16">
      <c r="A87" s="7" t="s">
        <v>711</v>
      </c>
      <c r="B87" s="2" t="s">
        <v>712</v>
      </c>
      <c r="H87" s="7" t="s">
        <v>755</v>
      </c>
      <c r="I87" s="2" t="s">
        <v>756</v>
      </c>
      <c r="O87" s="7" t="s">
        <v>514</v>
      </c>
      <c r="P87" s="2" t="s">
        <v>515</v>
      </c>
    </row>
    <row r="88" spans="1:16">
      <c r="A88" s="7" t="s">
        <v>753</v>
      </c>
      <c r="B88" s="2" t="s">
        <v>754</v>
      </c>
      <c r="H88" s="7" t="s">
        <v>757</v>
      </c>
      <c r="I88" s="2" t="s">
        <v>758</v>
      </c>
      <c r="O88" s="7" t="s">
        <v>627</v>
      </c>
      <c r="P88" s="2" t="s">
        <v>759</v>
      </c>
    </row>
    <row r="89" spans="1:16">
      <c r="A89" s="7" t="s">
        <v>760</v>
      </c>
      <c r="B89" s="2" t="s">
        <v>761</v>
      </c>
      <c r="H89" s="7" t="s">
        <v>762</v>
      </c>
      <c r="I89" s="2" t="s">
        <v>763</v>
      </c>
      <c r="O89" s="7" t="s">
        <v>764</v>
      </c>
      <c r="P89" s="2" t="s">
        <v>765</v>
      </c>
    </row>
    <row r="90" spans="1:16">
      <c r="A90" s="7" t="s">
        <v>766</v>
      </c>
      <c r="B90" s="2" t="s">
        <v>767</v>
      </c>
      <c r="H90" s="7" t="s">
        <v>768</v>
      </c>
      <c r="I90" s="2" t="s">
        <v>769</v>
      </c>
      <c r="O90" s="7" t="s">
        <v>619</v>
      </c>
      <c r="P90" s="2" t="s">
        <v>620</v>
      </c>
    </row>
    <row r="91" spans="1:16">
      <c r="A91" s="7" t="s">
        <v>770</v>
      </c>
      <c r="B91" s="2" t="s">
        <v>771</v>
      </c>
      <c r="H91" s="7" t="s">
        <v>772</v>
      </c>
      <c r="I91" s="2" t="s">
        <v>773</v>
      </c>
      <c r="O91" s="7" t="s">
        <v>774</v>
      </c>
      <c r="P91" s="2" t="s">
        <v>775</v>
      </c>
    </row>
    <row r="92" spans="1:16">
      <c r="A92" s="7" t="s">
        <v>660</v>
      </c>
      <c r="B92" s="2" t="s">
        <v>661</v>
      </c>
      <c r="H92" s="7" t="s">
        <v>776</v>
      </c>
      <c r="I92" s="2" t="s">
        <v>777</v>
      </c>
      <c r="O92" s="7" t="s">
        <v>778</v>
      </c>
      <c r="P92" s="2" t="s">
        <v>779</v>
      </c>
    </row>
    <row r="93" spans="1:16">
      <c r="A93" s="7" t="s">
        <v>639</v>
      </c>
      <c r="B93" s="2" t="s">
        <v>640</v>
      </c>
      <c r="H93" s="7" t="s">
        <v>780</v>
      </c>
      <c r="I93" s="2" t="s">
        <v>781</v>
      </c>
      <c r="O93" s="7" t="s">
        <v>782</v>
      </c>
      <c r="P93" s="2" t="s">
        <v>783</v>
      </c>
    </row>
    <row r="94" spans="1:16">
      <c r="A94" s="7" t="s">
        <v>784</v>
      </c>
      <c r="B94" s="2" t="s">
        <v>785</v>
      </c>
      <c r="H94" s="7" t="s">
        <v>717</v>
      </c>
      <c r="I94" s="2" t="s">
        <v>786</v>
      </c>
      <c r="O94" s="7" t="s">
        <v>787</v>
      </c>
      <c r="P94" s="2" t="s">
        <v>788</v>
      </c>
    </row>
    <row r="95" spans="1:16">
      <c r="A95" s="7" t="s">
        <v>789</v>
      </c>
      <c r="B95" s="2" t="s">
        <v>790</v>
      </c>
      <c r="H95" s="7" t="s">
        <v>510</v>
      </c>
      <c r="I95" s="2" t="s">
        <v>511</v>
      </c>
      <c r="O95" s="7" t="s">
        <v>476</v>
      </c>
      <c r="P95" s="2" t="s">
        <v>477</v>
      </c>
    </row>
    <row r="96" spans="1:16">
      <c r="A96" s="7" t="s">
        <v>791</v>
      </c>
      <c r="B96" s="2" t="s">
        <v>792</v>
      </c>
      <c r="H96" s="7" t="s">
        <v>546</v>
      </c>
      <c r="I96" s="2" t="s">
        <v>547</v>
      </c>
      <c r="O96" s="7" t="s">
        <v>793</v>
      </c>
      <c r="P96" s="2" t="s">
        <v>794</v>
      </c>
    </row>
    <row r="97" spans="1:16">
      <c r="A97" s="7" t="s">
        <v>795</v>
      </c>
      <c r="B97" s="2" t="s">
        <v>796</v>
      </c>
      <c r="H97" s="7" t="s">
        <v>797</v>
      </c>
      <c r="I97" s="2" t="s">
        <v>798</v>
      </c>
      <c r="O97" s="7" t="s">
        <v>646</v>
      </c>
      <c r="P97" s="2" t="s">
        <v>647</v>
      </c>
    </row>
    <row r="98" spans="1:16">
      <c r="A98" s="7" t="s">
        <v>799</v>
      </c>
      <c r="B98" s="2" t="s">
        <v>800</v>
      </c>
      <c r="H98" s="7" t="s">
        <v>801</v>
      </c>
      <c r="I98" s="2" t="s">
        <v>802</v>
      </c>
      <c r="O98" s="7" t="s">
        <v>803</v>
      </c>
      <c r="P98" s="2" t="s">
        <v>804</v>
      </c>
    </row>
    <row r="99" spans="1:16">
      <c r="A99" s="7" t="s">
        <v>643</v>
      </c>
      <c r="B99" s="2" t="s">
        <v>644</v>
      </c>
      <c r="H99" s="7" t="s">
        <v>805</v>
      </c>
      <c r="I99" s="2" t="s">
        <v>806</v>
      </c>
      <c r="O99" s="7" t="s">
        <v>674</v>
      </c>
      <c r="P99" s="2" t="s">
        <v>675</v>
      </c>
    </row>
    <row r="100" spans="1:16">
      <c r="A100" s="7" t="s">
        <v>807</v>
      </c>
      <c r="B100" s="2" t="s">
        <v>808</v>
      </c>
      <c r="H100" s="7" t="s">
        <v>809</v>
      </c>
      <c r="I100" s="2" t="s">
        <v>810</v>
      </c>
      <c r="O100" s="7" t="s">
        <v>641</v>
      </c>
      <c r="P100" s="2" t="s">
        <v>811</v>
      </c>
    </row>
    <row r="101" spans="1:16">
      <c r="A101" s="7" t="s">
        <v>812</v>
      </c>
      <c r="B101" s="2" t="s">
        <v>813</v>
      </c>
      <c r="H101" s="7" t="s">
        <v>814</v>
      </c>
      <c r="I101" s="2" t="s">
        <v>815</v>
      </c>
      <c r="O101" s="7" t="s">
        <v>816</v>
      </c>
      <c r="P101" s="2" t="s">
        <v>817</v>
      </c>
    </row>
    <row r="102" spans="1:16">
      <c r="A102" s="7" t="s">
        <v>668</v>
      </c>
      <c r="B102" s="2" t="s">
        <v>818</v>
      </c>
      <c r="H102" s="7" t="s">
        <v>819</v>
      </c>
      <c r="I102" s="2" t="s">
        <v>820</v>
      </c>
      <c r="O102" s="7" t="s">
        <v>791</v>
      </c>
      <c r="P102" s="2" t="s">
        <v>792</v>
      </c>
    </row>
    <row r="103" spans="1:16">
      <c r="A103" s="7" t="s">
        <v>731</v>
      </c>
      <c r="B103" s="2" t="s">
        <v>732</v>
      </c>
      <c r="H103" s="7" t="s">
        <v>821</v>
      </c>
      <c r="I103" s="2" t="s">
        <v>822</v>
      </c>
      <c r="O103" s="7" t="s">
        <v>823</v>
      </c>
      <c r="P103" s="2" t="s">
        <v>824</v>
      </c>
    </row>
    <row r="104" spans="1:16">
      <c r="A104" s="7" t="s">
        <v>825</v>
      </c>
      <c r="B104" s="2" t="s">
        <v>826</v>
      </c>
      <c r="H104" s="7" t="s">
        <v>591</v>
      </c>
      <c r="I104" s="2" t="s">
        <v>592</v>
      </c>
      <c r="O104" s="7" t="s">
        <v>743</v>
      </c>
      <c r="P104" s="2" t="s">
        <v>744</v>
      </c>
    </row>
    <row r="105" spans="1:16">
      <c r="A105" s="7" t="s">
        <v>827</v>
      </c>
      <c r="B105" s="2" t="s">
        <v>828</v>
      </c>
      <c r="H105" s="7" t="s">
        <v>829</v>
      </c>
      <c r="I105" s="2" t="s">
        <v>830</v>
      </c>
      <c r="O105" s="7" t="s">
        <v>807</v>
      </c>
      <c r="P105" s="2" t="s">
        <v>808</v>
      </c>
    </row>
    <row r="106" spans="1:16">
      <c r="A106" s="7" t="s">
        <v>831</v>
      </c>
      <c r="B106" s="2" t="s">
        <v>832</v>
      </c>
      <c r="H106" s="7" t="s">
        <v>833</v>
      </c>
      <c r="I106" s="2" t="s">
        <v>834</v>
      </c>
      <c r="O106" s="7" t="s">
        <v>835</v>
      </c>
      <c r="P106" s="2" t="s">
        <v>696</v>
      </c>
    </row>
    <row r="107" spans="1:16">
      <c r="A107" s="7" t="s">
        <v>836</v>
      </c>
      <c r="B107" s="2" t="s">
        <v>837</v>
      </c>
      <c r="H107" s="7" t="s">
        <v>838</v>
      </c>
      <c r="I107" s="2" t="s">
        <v>839</v>
      </c>
      <c r="O107" s="7" t="s">
        <v>695</v>
      </c>
      <c r="P107" s="2" t="s">
        <v>840</v>
      </c>
    </row>
    <row r="108" spans="1:16">
      <c r="A108" s="7" t="s">
        <v>841</v>
      </c>
      <c r="B108" s="2" t="s">
        <v>842</v>
      </c>
      <c r="H108" s="7" t="s">
        <v>531</v>
      </c>
      <c r="I108" s="2" t="s">
        <v>843</v>
      </c>
      <c r="O108" s="7" t="s">
        <v>593</v>
      </c>
      <c r="P108" s="2" t="s">
        <v>594</v>
      </c>
    </row>
    <row r="109" spans="1:16">
      <c r="A109" s="7" t="s">
        <v>844</v>
      </c>
      <c r="B109" s="2" t="s">
        <v>845</v>
      </c>
      <c r="H109" s="7" t="s">
        <v>770</v>
      </c>
      <c r="I109" s="2" t="s">
        <v>771</v>
      </c>
      <c r="O109" s="7" t="s">
        <v>846</v>
      </c>
      <c r="P109" s="2" t="s">
        <v>847</v>
      </c>
    </row>
    <row r="110" spans="1:16">
      <c r="A110" s="7" t="s">
        <v>848</v>
      </c>
      <c r="B110" s="2" t="s">
        <v>849</v>
      </c>
      <c r="H110" s="7" t="s">
        <v>850</v>
      </c>
      <c r="I110" s="2" t="s">
        <v>851</v>
      </c>
      <c r="O110" s="7" t="s">
        <v>852</v>
      </c>
      <c r="P110" s="2" t="s">
        <v>853</v>
      </c>
    </row>
    <row r="111" spans="1:16">
      <c r="A111" s="7" t="s">
        <v>793</v>
      </c>
      <c r="B111" s="2" t="s">
        <v>854</v>
      </c>
      <c r="H111" s="7" t="s">
        <v>855</v>
      </c>
      <c r="I111" s="2" t="s">
        <v>856</v>
      </c>
      <c r="O111" s="7" t="s">
        <v>623</v>
      </c>
      <c r="P111" s="2" t="s">
        <v>624</v>
      </c>
    </row>
    <row r="112" spans="1:16">
      <c r="A112" s="7" t="s">
        <v>857</v>
      </c>
      <c r="B112" s="2" t="s">
        <v>858</v>
      </c>
      <c r="H112" s="7" t="s">
        <v>859</v>
      </c>
      <c r="I112" s="2" t="s">
        <v>860</v>
      </c>
      <c r="O112" s="7" t="s">
        <v>861</v>
      </c>
      <c r="P112" s="2" t="s">
        <v>862</v>
      </c>
    </row>
    <row r="113" spans="1:16">
      <c r="A113" s="7" t="s">
        <v>768</v>
      </c>
      <c r="B113" s="2" t="s">
        <v>769</v>
      </c>
      <c r="H113" s="7" t="s">
        <v>863</v>
      </c>
      <c r="I113" s="2" t="s">
        <v>864</v>
      </c>
      <c r="O113" s="7" t="s">
        <v>857</v>
      </c>
      <c r="P113" s="2" t="s">
        <v>858</v>
      </c>
    </row>
    <row r="114" spans="1:16">
      <c r="A114" s="7" t="s">
        <v>571</v>
      </c>
      <c r="B114" s="2" t="s">
        <v>572</v>
      </c>
      <c r="H114" s="7" t="s">
        <v>865</v>
      </c>
      <c r="I114" s="2" t="s">
        <v>866</v>
      </c>
      <c r="O114" s="7" t="s">
        <v>719</v>
      </c>
      <c r="P114" s="2" t="s">
        <v>720</v>
      </c>
    </row>
    <row r="115" spans="1:16">
      <c r="A115" s="7" t="s">
        <v>867</v>
      </c>
      <c r="B115" s="2" t="s">
        <v>868</v>
      </c>
      <c r="H115" s="7" t="s">
        <v>869</v>
      </c>
      <c r="I115" s="2" t="s">
        <v>870</v>
      </c>
      <c r="O115" s="7" t="s">
        <v>871</v>
      </c>
      <c r="P115" s="2" t="s">
        <v>872</v>
      </c>
    </row>
    <row r="116" spans="1:16">
      <c r="A116" s="7" t="s">
        <v>873</v>
      </c>
      <c r="B116" s="2" t="s">
        <v>874</v>
      </c>
      <c r="H116" s="7" t="s">
        <v>875</v>
      </c>
      <c r="I116" s="2" t="s">
        <v>876</v>
      </c>
      <c r="O116" s="7" t="s">
        <v>749</v>
      </c>
      <c r="P116" s="2" t="s">
        <v>750</v>
      </c>
    </row>
    <row r="117" spans="1:16">
      <c r="A117" s="7" t="s">
        <v>787</v>
      </c>
      <c r="B117" s="2" t="s">
        <v>788</v>
      </c>
      <c r="H117" s="7" t="s">
        <v>877</v>
      </c>
      <c r="I117" s="2" t="s">
        <v>878</v>
      </c>
      <c r="O117" s="7" t="s">
        <v>879</v>
      </c>
      <c r="P117" s="2" t="s">
        <v>880</v>
      </c>
    </row>
    <row r="118" spans="1:16">
      <c r="A118" s="7" t="s">
        <v>450</v>
      </c>
      <c r="B118" s="2" t="s">
        <v>451</v>
      </c>
      <c r="H118" s="7" t="s">
        <v>881</v>
      </c>
      <c r="I118" s="2" t="s">
        <v>882</v>
      </c>
      <c r="O118" s="7" t="s">
        <v>741</v>
      </c>
      <c r="P118" s="2" t="s">
        <v>742</v>
      </c>
    </row>
    <row r="119" spans="1:16">
      <c r="A119" s="7" t="s">
        <v>883</v>
      </c>
      <c r="B119" s="2" t="s">
        <v>884</v>
      </c>
      <c r="H119" s="7" t="s">
        <v>885</v>
      </c>
      <c r="I119" s="2" t="s">
        <v>886</v>
      </c>
      <c r="O119" s="7" t="s">
        <v>887</v>
      </c>
      <c r="P119" s="2" t="s">
        <v>888</v>
      </c>
    </row>
    <row r="120" spans="1:16">
      <c r="A120" s="7" t="s">
        <v>889</v>
      </c>
      <c r="B120" s="2" t="s">
        <v>890</v>
      </c>
      <c r="H120" s="7" t="s">
        <v>891</v>
      </c>
      <c r="I120" s="2" t="s">
        <v>892</v>
      </c>
      <c r="O120" s="7" t="s">
        <v>893</v>
      </c>
      <c r="P120" s="2" t="s">
        <v>894</v>
      </c>
    </row>
    <row r="121" spans="1:16">
      <c r="A121" s="7" t="s">
        <v>895</v>
      </c>
      <c r="B121" s="2" t="s">
        <v>896</v>
      </c>
      <c r="H121" s="7" t="s">
        <v>897</v>
      </c>
      <c r="I121" s="2" t="s">
        <v>898</v>
      </c>
      <c r="O121" s="7" t="s">
        <v>848</v>
      </c>
      <c r="P121" s="2" t="s">
        <v>849</v>
      </c>
    </row>
    <row r="122" spans="1:16">
      <c r="A122" s="7" t="s">
        <v>899</v>
      </c>
      <c r="B122" s="2" t="s">
        <v>900</v>
      </c>
      <c r="H122" s="7" t="s">
        <v>901</v>
      </c>
      <c r="I122" s="2" t="s">
        <v>902</v>
      </c>
      <c r="O122" s="7" t="s">
        <v>903</v>
      </c>
      <c r="P122" s="2" t="s">
        <v>904</v>
      </c>
    </row>
    <row r="123" spans="1:16">
      <c r="A123" s="7" t="s">
        <v>905</v>
      </c>
      <c r="B123" s="2" t="s">
        <v>906</v>
      </c>
      <c r="H123" s="7" t="s">
        <v>907</v>
      </c>
      <c r="I123" s="2" t="s">
        <v>908</v>
      </c>
      <c r="O123" s="7" t="s">
        <v>909</v>
      </c>
      <c r="P123" s="2" t="s">
        <v>910</v>
      </c>
    </row>
    <row r="124" spans="1:16">
      <c r="A124" s="7" t="s">
        <v>625</v>
      </c>
      <c r="B124" s="2" t="s">
        <v>626</v>
      </c>
      <c r="H124" s="7" t="s">
        <v>895</v>
      </c>
      <c r="I124" s="2" t="s">
        <v>896</v>
      </c>
      <c r="O124" s="7" t="s">
        <v>911</v>
      </c>
      <c r="P124" s="2" t="s">
        <v>912</v>
      </c>
    </row>
    <row r="125" spans="1:16">
      <c r="A125" s="7" t="s">
        <v>913</v>
      </c>
      <c r="B125" s="2" t="s">
        <v>914</v>
      </c>
      <c r="H125" s="7" t="s">
        <v>915</v>
      </c>
      <c r="I125" s="2" t="s">
        <v>916</v>
      </c>
      <c r="O125" s="7" t="s">
        <v>917</v>
      </c>
      <c r="P125" s="2" t="s">
        <v>918</v>
      </c>
    </row>
    <row r="126" spans="1:16">
      <c r="A126" s="7" t="s">
        <v>919</v>
      </c>
      <c r="B126" s="2" t="s">
        <v>920</v>
      </c>
      <c r="H126" s="7" t="s">
        <v>921</v>
      </c>
      <c r="I126" s="2" t="s">
        <v>922</v>
      </c>
      <c r="O126" s="7" t="s">
        <v>664</v>
      </c>
      <c r="P126" s="2" t="s">
        <v>665</v>
      </c>
    </row>
    <row r="127" spans="1:16">
      <c r="A127" s="7" t="s">
        <v>823</v>
      </c>
      <c r="B127" s="2" t="s">
        <v>824</v>
      </c>
      <c r="H127" s="7" t="s">
        <v>923</v>
      </c>
      <c r="I127" s="2" t="s">
        <v>924</v>
      </c>
      <c r="O127" s="7" t="s">
        <v>925</v>
      </c>
      <c r="P127" s="2" t="s">
        <v>926</v>
      </c>
    </row>
    <row r="128" spans="1:16">
      <c r="A128" s="7" t="s">
        <v>927</v>
      </c>
      <c r="B128" s="2" t="s">
        <v>928</v>
      </c>
      <c r="H128" s="7" t="s">
        <v>929</v>
      </c>
      <c r="I128" s="2" t="s">
        <v>930</v>
      </c>
      <c r="O128" s="7" t="s">
        <v>931</v>
      </c>
      <c r="P128" s="2" t="s">
        <v>932</v>
      </c>
    </row>
    <row r="129" spans="1:16">
      <c r="A129" s="7" t="s">
        <v>933</v>
      </c>
      <c r="B129" s="2" t="s">
        <v>934</v>
      </c>
      <c r="H129" s="7" t="s">
        <v>935</v>
      </c>
      <c r="I129" s="2" t="s">
        <v>936</v>
      </c>
      <c r="O129" s="7" t="s">
        <v>670</v>
      </c>
      <c r="P129" s="2" t="s">
        <v>671</v>
      </c>
    </row>
    <row r="130" spans="1:16">
      <c r="A130" s="7" t="s">
        <v>937</v>
      </c>
      <c r="B130" s="2" t="s">
        <v>938</v>
      </c>
      <c r="H130" s="7" t="s">
        <v>939</v>
      </c>
      <c r="I130" s="2" t="s">
        <v>940</v>
      </c>
      <c r="O130" s="7" t="s">
        <v>941</v>
      </c>
      <c r="P130" s="2" t="s">
        <v>942</v>
      </c>
    </row>
    <row r="131" spans="1:16">
      <c r="A131" s="7" t="s">
        <v>943</v>
      </c>
      <c r="B131" s="2" t="s">
        <v>944</v>
      </c>
      <c r="H131" s="7" t="s">
        <v>945</v>
      </c>
      <c r="I131" s="2" t="s">
        <v>946</v>
      </c>
      <c r="O131" s="7" t="s">
        <v>891</v>
      </c>
      <c r="P131" s="2" t="s">
        <v>892</v>
      </c>
    </row>
    <row r="132" spans="1:16">
      <c r="A132" s="7" t="s">
        <v>947</v>
      </c>
      <c r="B132" s="2" t="s">
        <v>948</v>
      </c>
      <c r="O132" s="7" t="s">
        <v>555</v>
      </c>
      <c r="P132" s="2" t="s">
        <v>556</v>
      </c>
    </row>
    <row r="133" spans="1:16">
      <c r="A133" s="7" t="s">
        <v>684</v>
      </c>
      <c r="B133" s="2" t="s">
        <v>685</v>
      </c>
      <c r="O133" s="7" t="s">
        <v>949</v>
      </c>
      <c r="P133" s="2" t="s">
        <v>950</v>
      </c>
    </row>
    <row r="134" spans="1:16">
      <c r="A134" s="7" t="s">
        <v>951</v>
      </c>
      <c r="B134" s="2" t="s">
        <v>952</v>
      </c>
      <c r="O134" s="7" t="s">
        <v>953</v>
      </c>
      <c r="P134" s="2" t="s">
        <v>954</v>
      </c>
    </row>
    <row r="135" spans="1:16">
      <c r="A135" s="7" t="s">
        <v>955</v>
      </c>
      <c r="B135" s="2" t="s">
        <v>956</v>
      </c>
      <c r="O135" s="7" t="s">
        <v>831</v>
      </c>
      <c r="P135" s="2" t="s">
        <v>832</v>
      </c>
    </row>
    <row r="136" spans="1:16">
      <c r="A136" s="7" t="s">
        <v>957</v>
      </c>
      <c r="B136" s="2" t="s">
        <v>958</v>
      </c>
      <c r="O136" s="7" t="s">
        <v>959</v>
      </c>
      <c r="P136" s="2" t="s">
        <v>960</v>
      </c>
    </row>
    <row r="137" spans="1:16">
      <c r="A137" s="7" t="s">
        <v>961</v>
      </c>
      <c r="B137" s="2" t="s">
        <v>962</v>
      </c>
      <c r="O137" s="7" t="s">
        <v>963</v>
      </c>
      <c r="P137" s="2" t="s">
        <v>964</v>
      </c>
    </row>
    <row r="138" spans="1:16">
      <c r="A138" s="7" t="s">
        <v>887</v>
      </c>
      <c r="B138" s="2" t="s">
        <v>888</v>
      </c>
      <c r="O138" s="7" t="s">
        <v>844</v>
      </c>
      <c r="P138" s="2" t="s">
        <v>845</v>
      </c>
    </row>
    <row r="139" spans="1:16">
      <c r="A139" s="7" t="s">
        <v>717</v>
      </c>
      <c r="B139" s="2" t="s">
        <v>718</v>
      </c>
      <c r="O139" s="7" t="s">
        <v>955</v>
      </c>
      <c r="P139" s="2" t="s">
        <v>956</v>
      </c>
    </row>
    <row r="140" spans="1:16">
      <c r="A140" s="7" t="s">
        <v>965</v>
      </c>
      <c r="B140" s="2" t="s">
        <v>966</v>
      </c>
      <c r="O140" s="7" t="s">
        <v>967</v>
      </c>
      <c r="P140" s="2" t="s">
        <v>968</v>
      </c>
    </row>
    <row r="141" spans="1:16">
      <c r="A141" s="7" t="s">
        <v>931</v>
      </c>
      <c r="B141" s="2" t="s">
        <v>932</v>
      </c>
      <c r="O141" s="7" t="s">
        <v>799</v>
      </c>
      <c r="P141" s="2" t="s">
        <v>800</v>
      </c>
    </row>
    <row r="142" spans="1:16">
      <c r="A142" s="7" t="s">
        <v>969</v>
      </c>
      <c r="B142" s="2" t="s">
        <v>970</v>
      </c>
      <c r="O142" s="7" t="s">
        <v>971</v>
      </c>
      <c r="P142" s="2" t="s">
        <v>972</v>
      </c>
    </row>
    <row r="143" spans="1:16">
      <c r="A143" s="7" t="s">
        <v>971</v>
      </c>
      <c r="B143" s="2" t="s">
        <v>973</v>
      </c>
      <c r="O143" s="7" t="s">
        <v>727</v>
      </c>
      <c r="P143" s="2" t="s">
        <v>728</v>
      </c>
    </row>
    <row r="144" spans="1:16">
      <c r="A144" s="7" t="s">
        <v>974</v>
      </c>
      <c r="B144" s="2" t="s">
        <v>975</v>
      </c>
      <c r="O144" s="7" t="s">
        <v>976</v>
      </c>
      <c r="P144" s="2" t="s">
        <v>977</v>
      </c>
    </row>
    <row r="145" spans="1:16">
      <c r="A145" s="7" t="s">
        <v>978</v>
      </c>
      <c r="B145" s="2" t="s">
        <v>979</v>
      </c>
      <c r="O145" s="7" t="s">
        <v>980</v>
      </c>
      <c r="P145" s="2" t="s">
        <v>981</v>
      </c>
    </row>
    <row r="146" spans="1:16">
      <c r="A146" s="7" t="s">
        <v>982</v>
      </c>
      <c r="B146" s="2" t="s">
        <v>983</v>
      </c>
      <c r="O146" s="7" t="s">
        <v>943</v>
      </c>
      <c r="P146" s="2" t="s">
        <v>944</v>
      </c>
    </row>
    <row r="147" spans="1:16">
      <c r="A147" s="7" t="s">
        <v>984</v>
      </c>
      <c r="B147" s="2" t="s">
        <v>985</v>
      </c>
      <c r="O147" s="7" t="s">
        <v>969</v>
      </c>
      <c r="P147" s="2" t="s">
        <v>970</v>
      </c>
    </row>
    <row r="148" spans="1:16">
      <c r="A148" s="7" t="s">
        <v>729</v>
      </c>
      <c r="B148" s="2" t="s">
        <v>730</v>
      </c>
      <c r="O148" s="7" t="s">
        <v>919</v>
      </c>
      <c r="P148" s="2" t="s">
        <v>920</v>
      </c>
    </row>
    <row r="149" spans="1:16">
      <c r="A149" s="7" t="s">
        <v>986</v>
      </c>
      <c r="B149" s="2" t="s">
        <v>987</v>
      </c>
      <c r="O149" s="7" t="s">
        <v>827</v>
      </c>
      <c r="P149" s="2" t="s">
        <v>828</v>
      </c>
    </row>
    <row r="150" spans="1:16">
      <c r="A150" s="7" t="s">
        <v>988</v>
      </c>
      <c r="B150" s="2" t="s">
        <v>989</v>
      </c>
      <c r="O150" s="7" t="s">
        <v>833</v>
      </c>
      <c r="P150" s="2" t="s">
        <v>990</v>
      </c>
    </row>
    <row r="151" spans="1:16">
      <c r="A151" s="7" t="s">
        <v>991</v>
      </c>
      <c r="B151" s="2" t="s">
        <v>992</v>
      </c>
      <c r="O151" s="7" t="s">
        <v>993</v>
      </c>
      <c r="P151" s="2" t="s">
        <v>994</v>
      </c>
    </row>
    <row r="152" spans="1:16">
      <c r="A152" s="7" t="s">
        <v>909</v>
      </c>
      <c r="B152" s="2" t="s">
        <v>910</v>
      </c>
      <c r="O152" s="7" t="s">
        <v>995</v>
      </c>
      <c r="P152" s="2" t="s">
        <v>996</v>
      </c>
    </row>
    <row r="153" spans="1:16">
      <c r="A153" s="7" t="s">
        <v>997</v>
      </c>
      <c r="B153" s="2" t="s">
        <v>998</v>
      </c>
      <c r="O153" s="7" t="s">
        <v>982</v>
      </c>
      <c r="P153" s="2" t="s">
        <v>983</v>
      </c>
    </row>
    <row r="154" spans="1:16">
      <c r="A154" s="7" t="s">
        <v>999</v>
      </c>
      <c r="B154" s="2" t="s">
        <v>1000</v>
      </c>
      <c r="O154" s="7" t="s">
        <v>984</v>
      </c>
      <c r="P154" s="2" t="s">
        <v>985</v>
      </c>
    </row>
    <row r="155" spans="1:16">
      <c r="A155" s="7" t="s">
        <v>1001</v>
      </c>
      <c r="B155" s="2" t="s">
        <v>1002</v>
      </c>
      <c r="O155" s="7" t="s">
        <v>1003</v>
      </c>
      <c r="P155" s="2" t="s">
        <v>1004</v>
      </c>
    </row>
    <row r="156" spans="1:16">
      <c r="A156" s="7" t="s">
        <v>1005</v>
      </c>
      <c r="B156" s="2" t="s">
        <v>1006</v>
      </c>
      <c r="O156" s="7" t="s">
        <v>1007</v>
      </c>
      <c r="P156" s="2" t="s">
        <v>1008</v>
      </c>
    </row>
    <row r="157" spans="1:16">
      <c r="A157" s="7" t="s">
        <v>1009</v>
      </c>
      <c r="B157" s="2" t="s">
        <v>1010</v>
      </c>
      <c r="O157" s="7" t="s">
        <v>1011</v>
      </c>
      <c r="P157" s="2" t="s">
        <v>1012</v>
      </c>
    </row>
    <row r="158" spans="1:16">
      <c r="A158" s="7" t="s">
        <v>1013</v>
      </c>
      <c r="B158" s="2" t="s">
        <v>1014</v>
      </c>
      <c r="O158" s="7" t="s">
        <v>1015</v>
      </c>
      <c r="P158" s="2" t="s">
        <v>1016</v>
      </c>
    </row>
    <row r="159" spans="1:16">
      <c r="A159" s="7" t="s">
        <v>903</v>
      </c>
      <c r="B159" s="2" t="s">
        <v>904</v>
      </c>
      <c r="O159" s="7" t="s">
        <v>542</v>
      </c>
      <c r="P159" s="2" t="s">
        <v>543</v>
      </c>
    </row>
    <row r="160" spans="1:16">
      <c r="A160" s="7" t="s">
        <v>1017</v>
      </c>
      <c r="B160" s="2" t="s">
        <v>1018</v>
      </c>
      <c r="O160" s="7" t="s">
        <v>527</v>
      </c>
      <c r="P160" s="2" t="s">
        <v>528</v>
      </c>
    </row>
    <row r="161" spans="1:16">
      <c r="A161" s="7" t="s">
        <v>803</v>
      </c>
      <c r="B161" s="2" t="s">
        <v>1019</v>
      </c>
      <c r="O161" s="7" t="s">
        <v>1020</v>
      </c>
      <c r="P161" s="2" t="s">
        <v>1021</v>
      </c>
    </row>
    <row r="162" spans="1:16">
      <c r="A162" s="7" t="s">
        <v>1022</v>
      </c>
      <c r="B162" s="2" t="s">
        <v>1023</v>
      </c>
      <c r="O162" s="7" t="s">
        <v>1024</v>
      </c>
      <c r="P162" s="2" t="s">
        <v>1025</v>
      </c>
    </row>
    <row r="163" spans="1:16">
      <c r="A163" s="7" t="s">
        <v>1026</v>
      </c>
      <c r="B163" s="2" t="s">
        <v>1027</v>
      </c>
      <c r="O163" s="7" t="s">
        <v>707</v>
      </c>
      <c r="P163" s="2" t="s">
        <v>708</v>
      </c>
    </row>
    <row r="164" spans="1:16">
      <c r="A164" s="7" t="s">
        <v>959</v>
      </c>
      <c r="B164" s="2" t="s">
        <v>960</v>
      </c>
      <c r="O164" s="7" t="s">
        <v>1028</v>
      </c>
      <c r="P164" s="2" t="s">
        <v>1029</v>
      </c>
    </row>
    <row r="165" spans="1:16">
      <c r="A165" s="7" t="s">
        <v>917</v>
      </c>
      <c r="B165" s="2" t="s">
        <v>1030</v>
      </c>
      <c r="O165" s="7" t="s">
        <v>1031</v>
      </c>
      <c r="P165" s="2" t="s">
        <v>1032</v>
      </c>
    </row>
    <row r="166" spans="1:16">
      <c r="A166" s="7" t="s">
        <v>1003</v>
      </c>
      <c r="B166" s="2" t="s">
        <v>1004</v>
      </c>
      <c r="O166" s="7" t="s">
        <v>927</v>
      </c>
      <c r="P166" s="2" t="s">
        <v>928</v>
      </c>
    </row>
    <row r="167" spans="1:16">
      <c r="A167" s="7" t="s">
        <v>482</v>
      </c>
      <c r="B167" s="2" t="s">
        <v>483</v>
      </c>
      <c r="O167" s="7" t="s">
        <v>923</v>
      </c>
      <c r="P167" s="2" t="s">
        <v>924</v>
      </c>
    </row>
    <row r="168" spans="1:16">
      <c r="A168" s="7" t="s">
        <v>1033</v>
      </c>
      <c r="B168" s="2" t="s">
        <v>1034</v>
      </c>
      <c r="O168" s="7" t="s">
        <v>713</v>
      </c>
      <c r="P168" s="2" t="s">
        <v>714</v>
      </c>
    </row>
    <row r="169" spans="1:16">
      <c r="A169" s="7" t="s">
        <v>1035</v>
      </c>
      <c r="B169" s="2" t="s">
        <v>1036</v>
      </c>
      <c r="O169" s="7" t="s">
        <v>1037</v>
      </c>
      <c r="P169" s="2" t="s">
        <v>1038</v>
      </c>
    </row>
    <row r="170" spans="1:16">
      <c r="A170" s="7" t="s">
        <v>1039</v>
      </c>
      <c r="B170" s="2" t="s">
        <v>1040</v>
      </c>
      <c r="O170" s="7" t="s">
        <v>1041</v>
      </c>
      <c r="P170" s="2" t="s">
        <v>1042</v>
      </c>
    </row>
    <row r="171" spans="1:16">
      <c r="A171" s="7" t="s">
        <v>1043</v>
      </c>
      <c r="B171" s="2" t="s">
        <v>1044</v>
      </c>
      <c r="O171" s="7" t="s">
        <v>1045</v>
      </c>
      <c r="P171" s="2" t="s">
        <v>1046</v>
      </c>
    </row>
    <row r="172" spans="1:16">
      <c r="A172" s="7" t="s">
        <v>1047</v>
      </c>
      <c r="B172" s="2" t="s">
        <v>1048</v>
      </c>
      <c r="O172" s="7" t="s">
        <v>999</v>
      </c>
      <c r="P172" s="2" t="s">
        <v>1000</v>
      </c>
    </row>
    <row r="173" spans="1:16">
      <c r="A173" s="7" t="s">
        <v>778</v>
      </c>
      <c r="B173" s="2" t="s">
        <v>1049</v>
      </c>
      <c r="O173" s="7" t="s">
        <v>1047</v>
      </c>
      <c r="P173" s="2" t="s">
        <v>1048</v>
      </c>
    </row>
    <row r="174" spans="1:16">
      <c r="A174" s="7" t="s">
        <v>941</v>
      </c>
      <c r="B174" s="2" t="s">
        <v>942</v>
      </c>
      <c r="O174" s="7" t="s">
        <v>1050</v>
      </c>
      <c r="P174" s="2" t="s">
        <v>1051</v>
      </c>
    </row>
    <row r="175" spans="1:16">
      <c r="A175" s="7" t="s">
        <v>1045</v>
      </c>
      <c r="B175" s="2" t="s">
        <v>1046</v>
      </c>
      <c r="O175" s="7" t="s">
        <v>1052</v>
      </c>
      <c r="P175" s="2" t="s">
        <v>1053</v>
      </c>
    </row>
    <row r="176" spans="1:16">
      <c r="A176" s="7" t="s">
        <v>1054</v>
      </c>
      <c r="B176" s="2" t="s">
        <v>1055</v>
      </c>
      <c r="O176" s="7" t="s">
        <v>1056</v>
      </c>
      <c r="P176" s="2" t="s">
        <v>1057</v>
      </c>
    </row>
    <row r="177" spans="1:16">
      <c r="A177" s="7" t="s">
        <v>780</v>
      </c>
      <c r="B177" s="2" t="s">
        <v>1058</v>
      </c>
      <c r="O177" s="7" t="s">
        <v>1059</v>
      </c>
      <c r="P177" s="2" t="s">
        <v>1060</v>
      </c>
    </row>
    <row r="178" spans="1:16">
      <c r="A178" s="7" t="s">
        <v>621</v>
      </c>
      <c r="B178" s="2" t="s">
        <v>622</v>
      </c>
      <c r="O178" s="7" t="s">
        <v>1061</v>
      </c>
      <c r="P178" s="2" t="s">
        <v>1062</v>
      </c>
    </row>
    <row r="179" spans="1:16">
      <c r="A179" s="7" t="s">
        <v>1063</v>
      </c>
      <c r="B179" s="2" t="s">
        <v>1064</v>
      </c>
      <c r="O179" s="7" t="s">
        <v>1035</v>
      </c>
      <c r="P179" s="2" t="s">
        <v>1036</v>
      </c>
    </row>
    <row r="180" spans="1:16">
      <c r="A180" s="7" t="s">
        <v>1065</v>
      </c>
      <c r="B180" s="2" t="s">
        <v>1066</v>
      </c>
      <c r="O180" s="7" t="s">
        <v>1063</v>
      </c>
      <c r="P180" s="2" t="s">
        <v>1064</v>
      </c>
    </row>
    <row r="181" spans="1:16">
      <c r="A181" s="7" t="s">
        <v>1015</v>
      </c>
      <c r="B181" s="2" t="s">
        <v>1016</v>
      </c>
      <c r="O181" s="7" t="s">
        <v>1067</v>
      </c>
      <c r="P181" s="2" t="s">
        <v>1068</v>
      </c>
    </row>
    <row r="182" spans="1:16">
      <c r="A182" s="7" t="s">
        <v>1041</v>
      </c>
      <c r="B182" s="2" t="s">
        <v>1042</v>
      </c>
      <c r="O182" s="7" t="s">
        <v>1069</v>
      </c>
      <c r="P182" s="2" t="s">
        <v>1070</v>
      </c>
    </row>
    <row r="183" spans="1:16">
      <c r="A183" s="7" t="s">
        <v>603</v>
      </c>
      <c r="B183" s="2" t="s">
        <v>604</v>
      </c>
      <c r="O183" s="7" t="s">
        <v>1071</v>
      </c>
      <c r="P183" s="2" t="s">
        <v>1072</v>
      </c>
    </row>
    <row r="184" spans="1:16">
      <c r="A184" s="7" t="s">
        <v>1073</v>
      </c>
      <c r="B184" s="2" t="s">
        <v>1074</v>
      </c>
      <c r="O184" s="7" t="s">
        <v>986</v>
      </c>
      <c r="P184" s="2" t="s">
        <v>987</v>
      </c>
    </row>
    <row r="185" spans="1:16">
      <c r="A185" s="7" t="s">
        <v>635</v>
      </c>
      <c r="B185" s="2" t="s">
        <v>636</v>
      </c>
      <c r="O185" s="7" t="s">
        <v>951</v>
      </c>
      <c r="P185" s="2" t="s">
        <v>952</v>
      </c>
    </row>
    <row r="186" spans="1:16">
      <c r="A186" s="7" t="s">
        <v>1050</v>
      </c>
      <c r="B186" s="2" t="s">
        <v>1051</v>
      </c>
      <c r="O186" s="7" t="s">
        <v>1075</v>
      </c>
      <c r="P186" s="2" t="s">
        <v>1076</v>
      </c>
    </row>
    <row r="187" spans="1:16">
      <c r="A187" s="7" t="s">
        <v>897</v>
      </c>
      <c r="B187" s="2" t="s">
        <v>898</v>
      </c>
      <c r="O187" s="7" t="s">
        <v>937</v>
      </c>
      <c r="P187" s="2" t="s">
        <v>938</v>
      </c>
    </row>
    <row r="188" spans="1:16">
      <c r="A188" s="7" t="s">
        <v>1077</v>
      </c>
      <c r="B188" s="2" t="s">
        <v>1078</v>
      </c>
      <c r="O188" s="7" t="s">
        <v>1079</v>
      </c>
      <c r="P188" s="2" t="s">
        <v>1080</v>
      </c>
    </row>
    <row r="189" spans="1:16">
      <c r="A189" s="7" t="s">
        <v>879</v>
      </c>
      <c r="B189" s="2" t="s">
        <v>880</v>
      </c>
      <c r="O189" s="7" t="s">
        <v>1081</v>
      </c>
      <c r="P189" s="2" t="s">
        <v>1082</v>
      </c>
    </row>
    <row r="190" spans="1:16">
      <c r="A190" s="7" t="s">
        <v>555</v>
      </c>
      <c r="B190" s="2" t="s">
        <v>556</v>
      </c>
      <c r="O190" s="7" t="s">
        <v>991</v>
      </c>
      <c r="P190" s="2" t="s">
        <v>992</v>
      </c>
    </row>
    <row r="191" spans="1:16">
      <c r="A191" s="7" t="s">
        <v>805</v>
      </c>
      <c r="B191" s="2" t="s">
        <v>1083</v>
      </c>
      <c r="O191" s="7" t="s">
        <v>915</v>
      </c>
      <c r="P191" s="2" t="s">
        <v>916</v>
      </c>
    </row>
    <row r="192" spans="1:16">
      <c r="A192" s="7" t="s">
        <v>1084</v>
      </c>
      <c r="B192" s="2" t="s">
        <v>1085</v>
      </c>
      <c r="O192" s="7" t="s">
        <v>1086</v>
      </c>
      <c r="P192" s="2" t="s">
        <v>1087</v>
      </c>
    </row>
    <row r="193" spans="1:16">
      <c r="A193" s="7" t="s">
        <v>1088</v>
      </c>
      <c r="B193" s="2" t="s">
        <v>1089</v>
      </c>
      <c r="O193" s="7" t="s">
        <v>1090</v>
      </c>
      <c r="P193" s="2" t="s">
        <v>1091</v>
      </c>
    </row>
    <row r="194" spans="1:16">
      <c r="A194" s="7" t="s">
        <v>1092</v>
      </c>
      <c r="B194" s="2" t="s">
        <v>1093</v>
      </c>
      <c r="O194" s="7" t="s">
        <v>585</v>
      </c>
      <c r="P194" s="2" t="s">
        <v>586</v>
      </c>
    </row>
    <row r="195" spans="1:16">
      <c r="A195" s="7" t="s">
        <v>1094</v>
      </c>
      <c r="B195" s="2" t="s">
        <v>1095</v>
      </c>
      <c r="O195" s="7" t="s">
        <v>676</v>
      </c>
      <c r="P195" s="2" t="s">
        <v>677</v>
      </c>
    </row>
    <row r="196" spans="1:16">
      <c r="A196" s="7" t="s">
        <v>1096</v>
      </c>
      <c r="B196" s="2" t="s">
        <v>1097</v>
      </c>
      <c r="O196" s="7" t="s">
        <v>633</v>
      </c>
      <c r="P196" s="2" t="s">
        <v>634</v>
      </c>
    </row>
    <row r="197" spans="1:16">
      <c r="A197" s="7" t="s">
        <v>995</v>
      </c>
      <c r="B197" s="2" t="s">
        <v>996</v>
      </c>
      <c r="O197" s="7" t="s">
        <v>899</v>
      </c>
      <c r="P197" s="2" t="s">
        <v>900</v>
      </c>
    </row>
    <row r="198" spans="1:16">
      <c r="A198" s="7" t="s">
        <v>1098</v>
      </c>
      <c r="B198" s="2" t="s">
        <v>1099</v>
      </c>
      <c r="O198" s="7" t="s">
        <v>961</v>
      </c>
      <c r="P198" s="2" t="s">
        <v>962</v>
      </c>
    </row>
    <row r="199" spans="1:16">
      <c r="A199" s="7" t="s">
        <v>1086</v>
      </c>
      <c r="B199" s="2" t="s">
        <v>1100</v>
      </c>
      <c r="O199" s="7" t="s">
        <v>1101</v>
      </c>
      <c r="P199" s="2" t="s">
        <v>1102</v>
      </c>
    </row>
    <row r="200" spans="1:16">
      <c r="A200" s="7" t="s">
        <v>1103</v>
      </c>
      <c r="B200" s="2" t="s">
        <v>1104</v>
      </c>
      <c r="O200" s="7" t="s">
        <v>1054</v>
      </c>
      <c r="P200" s="2" t="s">
        <v>1055</v>
      </c>
    </row>
    <row r="201" spans="1:16">
      <c r="A201" s="7" t="s">
        <v>861</v>
      </c>
      <c r="B201" s="2" t="s">
        <v>862</v>
      </c>
      <c r="O201" s="7" t="s">
        <v>468</v>
      </c>
      <c r="P201" s="2" t="s">
        <v>469</v>
      </c>
    </row>
    <row r="202" spans="1:16">
      <c r="A202" s="7" t="s">
        <v>871</v>
      </c>
      <c r="B202" s="2" t="s">
        <v>872</v>
      </c>
      <c r="O202" s="7" t="s">
        <v>721</v>
      </c>
      <c r="P202" s="2" t="s">
        <v>722</v>
      </c>
    </row>
    <row r="203" spans="1:16">
      <c r="A203" s="7" t="s">
        <v>1105</v>
      </c>
      <c r="B203" s="2" t="s">
        <v>1106</v>
      </c>
      <c r="O203" s="7" t="s">
        <v>1107</v>
      </c>
      <c r="P203" s="2" t="s">
        <v>1108</v>
      </c>
    </row>
    <row r="204" spans="1:16">
      <c r="A204" s="7" t="s">
        <v>1109</v>
      </c>
      <c r="B204" s="2" t="s">
        <v>1110</v>
      </c>
      <c r="O204" s="7" t="s">
        <v>1111</v>
      </c>
      <c r="P204" s="2" t="s">
        <v>1112</v>
      </c>
    </row>
    <row r="205" spans="1:16">
      <c r="A205" s="7" t="s">
        <v>723</v>
      </c>
      <c r="B205" s="2" t="s">
        <v>724</v>
      </c>
      <c r="O205" s="7" t="s">
        <v>1105</v>
      </c>
      <c r="P205" s="2" t="s">
        <v>1106</v>
      </c>
    </row>
    <row r="206" spans="1:16">
      <c r="A206" s="7" t="s">
        <v>633</v>
      </c>
      <c r="B206" s="2" t="s">
        <v>634</v>
      </c>
      <c r="O206" s="7" t="s">
        <v>559</v>
      </c>
      <c r="P206" s="2" t="s">
        <v>1113</v>
      </c>
    </row>
    <row r="207" spans="1:16">
      <c r="A207" s="7" t="s">
        <v>774</v>
      </c>
      <c r="B207" s="2" t="s">
        <v>775</v>
      </c>
      <c r="O207" s="7" t="s">
        <v>1114</v>
      </c>
      <c r="P207" s="2" t="s">
        <v>1115</v>
      </c>
    </row>
    <row r="208" spans="1:16">
      <c r="A208" s="7" t="s">
        <v>432</v>
      </c>
      <c r="B208" s="2" t="s">
        <v>433</v>
      </c>
      <c r="O208" s="7" t="s">
        <v>889</v>
      </c>
      <c r="P208" s="2" t="s">
        <v>890</v>
      </c>
    </row>
    <row r="209" spans="1:16">
      <c r="A209" s="7" t="s">
        <v>893</v>
      </c>
      <c r="B209" s="2" t="s">
        <v>1116</v>
      </c>
      <c r="O209" s="7" t="s">
        <v>1001</v>
      </c>
      <c r="P209" s="2" t="s">
        <v>1002</v>
      </c>
    </row>
    <row r="210" spans="1:16">
      <c r="A210" s="7" t="s">
        <v>1117</v>
      </c>
      <c r="B210" s="2" t="s">
        <v>1118</v>
      </c>
      <c r="O210" s="7" t="s">
        <v>444</v>
      </c>
      <c r="P210" s="2" t="s">
        <v>445</v>
      </c>
    </row>
    <row r="211" spans="1:16">
      <c r="A211" s="7" t="s">
        <v>1119</v>
      </c>
      <c r="B211" s="2" t="s">
        <v>1120</v>
      </c>
      <c r="O211" s="7" t="s">
        <v>1121</v>
      </c>
      <c r="P211" s="2" t="s">
        <v>1122</v>
      </c>
    </row>
    <row r="212" spans="1:16">
      <c r="A212" s="7" t="s">
        <v>476</v>
      </c>
      <c r="B212" s="2" t="s">
        <v>477</v>
      </c>
      <c r="O212" s="7" t="s">
        <v>836</v>
      </c>
      <c r="P212" s="2" t="s">
        <v>837</v>
      </c>
    </row>
    <row r="213" spans="1:16">
      <c r="A213" s="7" t="s">
        <v>1090</v>
      </c>
      <c r="B213" s="2" t="s">
        <v>1091</v>
      </c>
      <c r="O213" s="7" t="s">
        <v>1103</v>
      </c>
      <c r="P213" s="2" t="s">
        <v>1104</v>
      </c>
    </row>
    <row r="214" spans="1:16">
      <c r="A214" s="7" t="s">
        <v>1123</v>
      </c>
      <c r="B214" s="2" t="s">
        <v>1124</v>
      </c>
      <c r="O214" s="7" t="s">
        <v>1125</v>
      </c>
      <c r="P214" s="2" t="s">
        <v>1126</v>
      </c>
    </row>
    <row r="215" spans="1:16">
      <c r="A215" s="7" t="s">
        <v>1024</v>
      </c>
      <c r="B215" s="2" t="s">
        <v>1127</v>
      </c>
      <c r="O215" s="7" t="s">
        <v>682</v>
      </c>
      <c r="P215" s="2" t="s">
        <v>683</v>
      </c>
    </row>
    <row r="216" spans="1:16">
      <c r="A216" s="7" t="s">
        <v>1128</v>
      </c>
      <c r="B216" s="2" t="s">
        <v>1025</v>
      </c>
      <c r="O216" s="7" t="s">
        <v>867</v>
      </c>
      <c r="P216" s="2" t="s">
        <v>868</v>
      </c>
    </row>
    <row r="217" spans="1:16">
      <c r="A217" s="7" t="s">
        <v>1129</v>
      </c>
      <c r="B217" s="2" t="s">
        <v>1130</v>
      </c>
      <c r="O217" s="7" t="s">
        <v>789</v>
      </c>
      <c r="P217" s="2" t="s">
        <v>790</v>
      </c>
    </row>
    <row r="218" spans="1:16">
      <c r="A218" s="7" t="s">
        <v>1131</v>
      </c>
      <c r="B218" s="2" t="s">
        <v>1132</v>
      </c>
      <c r="O218" s="7" t="s">
        <v>770</v>
      </c>
      <c r="P218" s="2" t="s">
        <v>771</v>
      </c>
    </row>
    <row r="219" spans="1:16">
      <c r="A219" s="7" t="s">
        <v>1133</v>
      </c>
      <c r="B219" s="2" t="s">
        <v>1134</v>
      </c>
      <c r="O219" s="7" t="s">
        <v>947</v>
      </c>
      <c r="P219" s="2" t="s">
        <v>948</v>
      </c>
    </row>
    <row r="220" spans="1:16">
      <c r="A220" s="7" t="s">
        <v>1135</v>
      </c>
      <c r="B220" s="2" t="s">
        <v>1136</v>
      </c>
      <c r="O220" s="7" t="s">
        <v>776</v>
      </c>
      <c r="P220" s="2" t="s">
        <v>777</v>
      </c>
    </row>
    <row r="221" spans="1:16">
      <c r="A221" s="7" t="s">
        <v>1137</v>
      </c>
      <c r="B221" s="2" t="s">
        <v>1138</v>
      </c>
      <c r="O221" s="7" t="s">
        <v>733</v>
      </c>
      <c r="P221" s="2" t="s">
        <v>734</v>
      </c>
    </row>
    <row r="222" spans="1:16">
      <c r="A222" s="7" t="s">
        <v>1139</v>
      </c>
      <c r="B222" s="2" t="s">
        <v>1140</v>
      </c>
      <c r="O222" s="7" t="s">
        <v>855</v>
      </c>
      <c r="P222" s="2" t="s">
        <v>856</v>
      </c>
    </row>
    <row r="223" spans="1:16">
      <c r="A223" s="7" t="s">
        <v>1141</v>
      </c>
      <c r="B223" s="2" t="s">
        <v>1142</v>
      </c>
      <c r="O223" s="7" t="s">
        <v>1065</v>
      </c>
      <c r="P223" s="2" t="s">
        <v>1066</v>
      </c>
    </row>
    <row r="224" spans="1:16">
      <c r="A224" s="7" t="s">
        <v>1111</v>
      </c>
      <c r="B224" s="2" t="s">
        <v>1112</v>
      </c>
      <c r="O224" s="7" t="s">
        <v>1092</v>
      </c>
      <c r="P224" s="2" t="s">
        <v>1143</v>
      </c>
    </row>
    <row r="225" spans="1:16">
      <c r="A225" s="7" t="s">
        <v>852</v>
      </c>
      <c r="B225" s="2" t="s">
        <v>853</v>
      </c>
      <c r="O225" s="7" t="s">
        <v>1144</v>
      </c>
      <c r="P225" s="2" t="s">
        <v>1145</v>
      </c>
    </row>
    <row r="226" spans="1:16">
      <c r="A226" s="7" t="s">
        <v>1146</v>
      </c>
      <c r="B226" s="2" t="s">
        <v>1147</v>
      </c>
      <c r="O226" s="7" t="s">
        <v>873</v>
      </c>
      <c r="P226" s="2" t="s">
        <v>874</v>
      </c>
    </row>
    <row r="227" spans="1:16">
      <c r="A227" s="7" t="s">
        <v>460</v>
      </c>
      <c r="B227" s="2" t="s">
        <v>461</v>
      </c>
      <c r="O227" s="7" t="s">
        <v>605</v>
      </c>
      <c r="P227" s="2" t="s">
        <v>1148</v>
      </c>
    </row>
    <row r="228" spans="1:16">
      <c r="A228" s="7" t="s">
        <v>1011</v>
      </c>
      <c r="B228" s="2" t="s">
        <v>1012</v>
      </c>
      <c r="O228" s="7" t="s">
        <v>1149</v>
      </c>
      <c r="P228" s="2" t="s">
        <v>1150</v>
      </c>
    </row>
    <row r="229" spans="1:16">
      <c r="A229" s="7" t="s">
        <v>1151</v>
      </c>
      <c r="B229" s="2" t="s">
        <v>1152</v>
      </c>
      <c r="O229" s="7" t="s">
        <v>1153</v>
      </c>
      <c r="P229" s="2" t="s">
        <v>1154</v>
      </c>
    </row>
    <row r="230" spans="1:16">
      <c r="A230" s="7" t="s">
        <v>1061</v>
      </c>
      <c r="B230" s="2" t="s">
        <v>1062</v>
      </c>
      <c r="O230" s="7" t="s">
        <v>1155</v>
      </c>
      <c r="P230" s="2" t="s">
        <v>1156</v>
      </c>
    </row>
    <row r="231" spans="1:16">
      <c r="A231" s="7" t="s">
        <v>548</v>
      </c>
      <c r="B231" s="2" t="s">
        <v>549</v>
      </c>
      <c r="O231" s="7" t="s">
        <v>1157</v>
      </c>
      <c r="P231" s="2" t="s">
        <v>1158</v>
      </c>
    </row>
    <row r="232" spans="1:16">
      <c r="A232" s="7" t="s">
        <v>703</v>
      </c>
      <c r="B232" s="2" t="s">
        <v>704</v>
      </c>
      <c r="O232" s="7" t="s">
        <v>1159</v>
      </c>
      <c r="P232" s="2" t="s">
        <v>1160</v>
      </c>
    </row>
    <row r="233" spans="1:16">
      <c r="A233" s="7" t="s">
        <v>1161</v>
      </c>
      <c r="B233" s="2" t="s">
        <v>1162</v>
      </c>
      <c r="O233" s="7" t="s">
        <v>1163</v>
      </c>
      <c r="P233" s="2" t="s">
        <v>1164</v>
      </c>
    </row>
    <row r="234" spans="1:16">
      <c r="A234" s="7" t="s">
        <v>1165</v>
      </c>
      <c r="B234" s="2" t="s">
        <v>1166</v>
      </c>
      <c r="O234" s="7" t="s">
        <v>1005</v>
      </c>
      <c r="P234" s="2" t="s">
        <v>1006</v>
      </c>
    </row>
    <row r="235" spans="1:16">
      <c r="A235" s="7" t="s">
        <v>1167</v>
      </c>
      <c r="B235" s="2" t="s">
        <v>1168</v>
      </c>
      <c r="O235" s="7" t="s">
        <v>1169</v>
      </c>
      <c r="P235" s="2" t="s">
        <v>1170</v>
      </c>
    </row>
    <row r="236" spans="1:16">
      <c r="A236" s="7" t="s">
        <v>963</v>
      </c>
      <c r="B236" s="2" t="s">
        <v>964</v>
      </c>
      <c r="O236" s="7" t="s">
        <v>1171</v>
      </c>
      <c r="P236" s="2" t="s">
        <v>1172</v>
      </c>
    </row>
    <row r="237" spans="1:16">
      <c r="A237" s="7" t="s">
        <v>1173</v>
      </c>
      <c r="B237" s="2" t="s">
        <v>1174</v>
      </c>
      <c r="O237" s="7" t="s">
        <v>1033</v>
      </c>
      <c r="P237" s="2" t="s">
        <v>1034</v>
      </c>
    </row>
    <row r="238" spans="1:16">
      <c r="A238" s="7" t="s">
        <v>1175</v>
      </c>
      <c r="B238" s="2" t="s">
        <v>1176</v>
      </c>
      <c r="O238" s="7" t="s">
        <v>974</v>
      </c>
      <c r="P238" s="2" t="s">
        <v>975</v>
      </c>
    </row>
    <row r="239" spans="1:16">
      <c r="A239" s="7" t="s">
        <v>797</v>
      </c>
      <c r="B239" s="2" t="s">
        <v>798</v>
      </c>
      <c r="O239" s="7" t="s">
        <v>1177</v>
      </c>
      <c r="P239" s="2" t="s">
        <v>1178</v>
      </c>
    </row>
    <row r="240" spans="1:16">
      <c r="A240" s="7" t="s">
        <v>949</v>
      </c>
      <c r="B240" s="2" t="s">
        <v>950</v>
      </c>
      <c r="O240" s="7" t="s">
        <v>1179</v>
      </c>
      <c r="P240" s="2" t="s">
        <v>1180</v>
      </c>
    </row>
    <row r="241" spans="1:16">
      <c r="A241" s="7" t="s">
        <v>1181</v>
      </c>
      <c r="B241" s="2" t="s">
        <v>1182</v>
      </c>
      <c r="O241" s="7" t="s">
        <v>1183</v>
      </c>
      <c r="P241" s="2" t="s">
        <v>1184</v>
      </c>
    </row>
    <row r="242" spans="1:16">
      <c r="A242" s="7" t="s">
        <v>1185</v>
      </c>
      <c r="B242" s="2" t="s">
        <v>1186</v>
      </c>
      <c r="O242" s="7" t="s">
        <v>821</v>
      </c>
      <c r="P242" s="2" t="s">
        <v>822</v>
      </c>
    </row>
    <row r="243" spans="1:16">
      <c r="A243" s="7" t="s">
        <v>1187</v>
      </c>
      <c r="B243" s="2" t="s">
        <v>1188</v>
      </c>
      <c r="O243" s="7" t="s">
        <v>1189</v>
      </c>
      <c r="P243" s="2" t="s">
        <v>1190</v>
      </c>
    </row>
    <row r="244" spans="1:16">
      <c r="A244" s="7" t="s">
        <v>1191</v>
      </c>
      <c r="B244" s="2" t="s">
        <v>1192</v>
      </c>
      <c r="O244" s="7" t="s">
        <v>1193</v>
      </c>
      <c r="P244" s="2" t="s">
        <v>1194</v>
      </c>
    </row>
    <row r="245" spans="1:16">
      <c r="A245" s="7" t="s">
        <v>911</v>
      </c>
      <c r="B245" s="2" t="s">
        <v>912</v>
      </c>
      <c r="O245" s="7" t="s">
        <v>1195</v>
      </c>
      <c r="P245" s="2" t="s">
        <v>1196</v>
      </c>
    </row>
    <row r="246" spans="1:16">
      <c r="A246" s="7" t="s">
        <v>835</v>
      </c>
      <c r="B246" s="2" t="s">
        <v>840</v>
      </c>
      <c r="O246" s="7" t="s">
        <v>1026</v>
      </c>
      <c r="P246" s="2" t="s">
        <v>1197</v>
      </c>
    </row>
    <row r="247" spans="1:16">
      <c r="A247" s="7" t="s">
        <v>1198</v>
      </c>
      <c r="B247" s="2" t="s">
        <v>1199</v>
      </c>
      <c r="O247" s="7" t="s">
        <v>1022</v>
      </c>
      <c r="P247" s="2" t="s">
        <v>1023</v>
      </c>
    </row>
    <row r="248" spans="1:16">
      <c r="A248" s="7" t="s">
        <v>1200</v>
      </c>
      <c r="B248" s="2" t="s">
        <v>1201</v>
      </c>
      <c r="O248" s="7" t="s">
        <v>1202</v>
      </c>
      <c r="P248" s="2" t="s">
        <v>1203</v>
      </c>
    </row>
    <row r="249" spans="1:16">
      <c r="A249" s="7" t="s">
        <v>652</v>
      </c>
      <c r="B249" s="2" t="s">
        <v>653</v>
      </c>
      <c r="O249" s="7" t="s">
        <v>1043</v>
      </c>
      <c r="P249" s="2" t="s">
        <v>1044</v>
      </c>
    </row>
    <row r="250" spans="1:16">
      <c r="A250" s="7" t="s">
        <v>1059</v>
      </c>
      <c r="B250" s="2" t="s">
        <v>1060</v>
      </c>
      <c r="O250" s="7" t="s">
        <v>1204</v>
      </c>
      <c r="P250" s="2" t="s">
        <v>1205</v>
      </c>
    </row>
    <row r="251" spans="1:16">
      <c r="A251" s="7" t="s">
        <v>1206</v>
      </c>
      <c r="B251" s="2" t="s">
        <v>1207</v>
      </c>
      <c r="O251" s="7" t="s">
        <v>1208</v>
      </c>
      <c r="P251" s="2" t="s">
        <v>1209</v>
      </c>
    </row>
    <row r="252" spans="1:16">
      <c r="A252" s="7" t="s">
        <v>1210</v>
      </c>
      <c r="B252" s="2" t="s">
        <v>1211</v>
      </c>
      <c r="O252" s="7" t="s">
        <v>1212</v>
      </c>
      <c r="P252" s="2" t="s">
        <v>1213</v>
      </c>
    </row>
    <row r="253" spans="1:16">
      <c r="A253" s="7" t="s">
        <v>1214</v>
      </c>
      <c r="B253" s="2" t="s">
        <v>1215</v>
      </c>
      <c r="O253" s="7" t="s">
        <v>897</v>
      </c>
      <c r="P253" s="2" t="s">
        <v>898</v>
      </c>
    </row>
    <row r="254" spans="1:16">
      <c r="A254" s="7" t="s">
        <v>1216</v>
      </c>
      <c r="B254" s="2" t="s">
        <v>1217</v>
      </c>
      <c r="O254" s="7" t="s">
        <v>1039</v>
      </c>
      <c r="P254" s="2" t="s">
        <v>1040</v>
      </c>
    </row>
    <row r="255" spans="1:16">
      <c r="A255" s="7" t="s">
        <v>1031</v>
      </c>
      <c r="B255" s="2" t="s">
        <v>1032</v>
      </c>
      <c r="O255" s="7" t="s">
        <v>978</v>
      </c>
      <c r="P255" s="2" t="s">
        <v>979</v>
      </c>
    </row>
    <row r="256" spans="1:16">
      <c r="A256" s="7" t="s">
        <v>1218</v>
      </c>
      <c r="B256" s="2" t="s">
        <v>1219</v>
      </c>
      <c r="O256" s="7" t="s">
        <v>1220</v>
      </c>
      <c r="P256" s="2" t="s">
        <v>1221</v>
      </c>
    </row>
    <row r="257" spans="1:16">
      <c r="A257" s="7" t="s">
        <v>1222</v>
      </c>
      <c r="B257" s="2" t="s">
        <v>1223</v>
      </c>
      <c r="O257" s="7" t="s">
        <v>1224</v>
      </c>
      <c r="P257" s="2" t="s">
        <v>1225</v>
      </c>
    </row>
    <row r="258" spans="1:16">
      <c r="A258" s="7" t="s">
        <v>1226</v>
      </c>
      <c r="B258" s="2" t="s">
        <v>1227</v>
      </c>
      <c r="O258" s="7" t="s">
        <v>1228</v>
      </c>
      <c r="P258" s="2" t="s">
        <v>1229</v>
      </c>
    </row>
    <row r="259" spans="1:16">
      <c r="A259" s="7" t="s">
        <v>1157</v>
      </c>
      <c r="B259" s="2" t="s">
        <v>1158</v>
      </c>
      <c r="O259" s="7" t="s">
        <v>1230</v>
      </c>
      <c r="P259" s="2" t="s">
        <v>1231</v>
      </c>
    </row>
    <row r="260" spans="1:16">
      <c r="A260" s="7" t="s">
        <v>1232</v>
      </c>
      <c r="B260" s="2" t="s">
        <v>1233</v>
      </c>
      <c r="O260" s="7" t="s">
        <v>1234</v>
      </c>
      <c r="P260" s="2" t="s">
        <v>1235</v>
      </c>
    </row>
    <row r="261" spans="1:16">
      <c r="A261" s="7" t="s">
        <v>953</v>
      </c>
      <c r="B261" s="2" t="s">
        <v>954</v>
      </c>
      <c r="O261" s="7" t="s">
        <v>1236</v>
      </c>
      <c r="P261" s="2" t="s">
        <v>1237</v>
      </c>
    </row>
    <row r="262" spans="1:16">
      <c r="A262" s="7" t="s">
        <v>1238</v>
      </c>
      <c r="B262" s="2" t="s">
        <v>1239</v>
      </c>
      <c r="O262" s="7" t="s">
        <v>190</v>
      </c>
      <c r="P262" s="2" t="s">
        <v>191</v>
      </c>
    </row>
    <row r="263" spans="1:16">
      <c r="A263" s="7" t="s">
        <v>801</v>
      </c>
      <c r="B263" s="2" t="s">
        <v>802</v>
      </c>
      <c r="O263" s="7" t="s">
        <v>1240</v>
      </c>
      <c r="P263" s="2" t="s">
        <v>1241</v>
      </c>
    </row>
    <row r="264" spans="1:16">
      <c r="A264" s="7" t="s">
        <v>1242</v>
      </c>
      <c r="B264" s="2" t="s">
        <v>1243</v>
      </c>
      <c r="O264" s="7" t="s">
        <v>1244</v>
      </c>
      <c r="P264" s="2" t="s">
        <v>1245</v>
      </c>
    </row>
    <row r="265" spans="1:16">
      <c r="A265" s="7" t="s">
        <v>1107</v>
      </c>
      <c r="B265" s="2" t="s">
        <v>1108</v>
      </c>
      <c r="O265" s="7" t="s">
        <v>1167</v>
      </c>
      <c r="P265" s="2" t="s">
        <v>1246</v>
      </c>
    </row>
    <row r="266" spans="1:16">
      <c r="A266" s="7" t="s">
        <v>1234</v>
      </c>
      <c r="B266" s="2" t="s">
        <v>1247</v>
      </c>
      <c r="O266" s="7" t="s">
        <v>1161</v>
      </c>
      <c r="P266" s="2" t="s">
        <v>1162</v>
      </c>
    </row>
    <row r="267" spans="1:16">
      <c r="A267" s="7" t="s">
        <v>1248</v>
      </c>
      <c r="B267" s="2" t="s">
        <v>1249</v>
      </c>
      <c r="O267" s="7" t="s">
        <v>1096</v>
      </c>
      <c r="P267" s="2" t="s">
        <v>1097</v>
      </c>
    </row>
    <row r="268" spans="1:16">
      <c r="A268" s="7" t="s">
        <v>1250</v>
      </c>
      <c r="B268" s="2" t="s">
        <v>1251</v>
      </c>
      <c r="O268" s="7" t="s">
        <v>809</v>
      </c>
      <c r="P268" s="2" t="s">
        <v>810</v>
      </c>
    </row>
    <row r="269" spans="1:16">
      <c r="A269" s="7" t="s">
        <v>1228</v>
      </c>
      <c r="B269" s="2" t="s">
        <v>1229</v>
      </c>
      <c r="O269" s="7" t="s">
        <v>1073</v>
      </c>
      <c r="P269" s="2" t="s">
        <v>1074</v>
      </c>
    </row>
    <row r="270" spans="1:16">
      <c r="A270" s="7" t="s">
        <v>1144</v>
      </c>
      <c r="B270" s="2" t="s">
        <v>1145</v>
      </c>
      <c r="O270" s="7" t="s">
        <v>643</v>
      </c>
      <c r="P270" s="2" t="s">
        <v>644</v>
      </c>
    </row>
    <row r="271" spans="1:16">
      <c r="A271" s="7" t="s">
        <v>1224</v>
      </c>
      <c r="B271" s="2" t="s">
        <v>1252</v>
      </c>
      <c r="O271" s="7" t="s">
        <v>1253</v>
      </c>
      <c r="P271" s="2" t="s">
        <v>1254</v>
      </c>
    </row>
    <row r="272" spans="1:16">
      <c r="A272" s="7" t="s">
        <v>1125</v>
      </c>
      <c r="B272" s="2" t="s">
        <v>1126</v>
      </c>
      <c r="O272" s="7" t="s">
        <v>1175</v>
      </c>
      <c r="P272" s="2" t="s">
        <v>1176</v>
      </c>
    </row>
    <row r="273" spans="1:16">
      <c r="A273" s="7" t="s">
        <v>1255</v>
      </c>
      <c r="B273" s="2" t="s">
        <v>1256</v>
      </c>
      <c r="O273" s="7" t="s">
        <v>1257</v>
      </c>
      <c r="P273" s="2" t="s">
        <v>1258</v>
      </c>
    </row>
    <row r="274" spans="1:16">
      <c r="A274" s="7" t="s">
        <v>1114</v>
      </c>
      <c r="B274" s="2" t="s">
        <v>1115</v>
      </c>
      <c r="O274" s="7" t="s">
        <v>1232</v>
      </c>
      <c r="P274" s="2" t="s">
        <v>1259</v>
      </c>
    </row>
    <row r="275" spans="1:16">
      <c r="A275" s="7" t="s">
        <v>1260</v>
      </c>
      <c r="B275" s="2" t="s">
        <v>1261</v>
      </c>
      <c r="O275" s="7" t="s">
        <v>1198</v>
      </c>
      <c r="P275" s="2" t="s">
        <v>1199</v>
      </c>
    </row>
    <row r="276" spans="1:16">
      <c r="A276" s="7" t="s">
        <v>1262</v>
      </c>
      <c r="B276" s="2" t="s">
        <v>1263</v>
      </c>
      <c r="O276" s="7" t="s">
        <v>1139</v>
      </c>
      <c r="P276" s="2" t="s">
        <v>1140</v>
      </c>
    </row>
    <row r="277" spans="1:16">
      <c r="A277" s="7" t="s">
        <v>1264</v>
      </c>
      <c r="B277" s="2" t="s">
        <v>1265</v>
      </c>
      <c r="O277" s="7" t="s">
        <v>1264</v>
      </c>
      <c r="P277" s="2" t="s">
        <v>1265</v>
      </c>
    </row>
    <row r="278" spans="1:16">
      <c r="A278" s="7" t="s">
        <v>1266</v>
      </c>
      <c r="B278" s="2" t="s">
        <v>1267</v>
      </c>
      <c r="O278" s="7" t="s">
        <v>1268</v>
      </c>
      <c r="P278" s="2" t="s">
        <v>1269</v>
      </c>
    </row>
    <row r="279" spans="1:16">
      <c r="O279" s="7" t="s">
        <v>1270</v>
      </c>
      <c r="P279" s="2" t="s">
        <v>1271</v>
      </c>
    </row>
    <row r="280" spans="1:16">
      <c r="O280" s="7" t="s">
        <v>1272</v>
      </c>
      <c r="P280" s="2" t="s">
        <v>1273</v>
      </c>
    </row>
    <row r="281" spans="1:16">
      <c r="O281" s="7" t="s">
        <v>1274</v>
      </c>
      <c r="P281" s="2" t="s">
        <v>1275</v>
      </c>
    </row>
    <row r="282" spans="1:16">
      <c r="O282" s="7" t="s">
        <v>1216</v>
      </c>
      <c r="P282" s="2" t="s">
        <v>1217</v>
      </c>
    </row>
    <row r="283" spans="1:16">
      <c r="O283" s="7" t="s">
        <v>784</v>
      </c>
      <c r="P283" s="2" t="s">
        <v>785</v>
      </c>
    </row>
    <row r="284" spans="1:16">
      <c r="O284" s="7" t="s">
        <v>1017</v>
      </c>
      <c r="P284" s="2" t="s">
        <v>1276</v>
      </c>
    </row>
    <row r="285" spans="1:16">
      <c r="O285" s="7" t="s">
        <v>1277</v>
      </c>
      <c r="P285" s="2" t="s">
        <v>1278</v>
      </c>
    </row>
    <row r="286" spans="1:16">
      <c r="O286" s="7" t="s">
        <v>1094</v>
      </c>
      <c r="P286" s="2" t="s">
        <v>1095</v>
      </c>
    </row>
    <row r="287" spans="1:16">
      <c r="O287" s="7" t="s">
        <v>1279</v>
      </c>
      <c r="P287" s="2" t="s">
        <v>1280</v>
      </c>
    </row>
    <row r="288" spans="1:16">
      <c r="O288" s="7" t="s">
        <v>1281</v>
      </c>
      <c r="P288" s="2" t="s">
        <v>1282</v>
      </c>
    </row>
    <row r="289" spans="15:16">
      <c r="O289" s="7" t="s">
        <v>1283</v>
      </c>
      <c r="P289" s="2" t="s">
        <v>1284</v>
      </c>
    </row>
    <row r="290" spans="15:16">
      <c r="O290" s="7" t="s">
        <v>1285</v>
      </c>
      <c r="P290" s="2" t="s">
        <v>1286</v>
      </c>
    </row>
    <row r="291" spans="15:16">
      <c r="O291" s="7" t="s">
        <v>1137</v>
      </c>
      <c r="P291" s="2" t="s">
        <v>1287</v>
      </c>
    </row>
    <row r="292" spans="15:16">
      <c r="O292" s="7" t="s">
        <v>1288</v>
      </c>
      <c r="P292" s="2" t="s">
        <v>1289</v>
      </c>
    </row>
    <row r="293" spans="15:16">
      <c r="O293" s="7" t="s">
        <v>1290</v>
      </c>
      <c r="P293" s="2" t="s">
        <v>1291</v>
      </c>
    </row>
    <row r="294" spans="15:16">
      <c r="O294" s="7" t="s">
        <v>1292</v>
      </c>
      <c r="P294" s="2" t="s">
        <v>1293</v>
      </c>
    </row>
    <row r="295" spans="15:16">
      <c r="O295" s="7" t="s">
        <v>729</v>
      </c>
      <c r="P295" s="2" t="s">
        <v>1294</v>
      </c>
    </row>
    <row r="296" spans="15:16">
      <c r="O296" s="7" t="s">
        <v>1295</v>
      </c>
      <c r="P296" s="2" t="s">
        <v>1296</v>
      </c>
    </row>
    <row r="297" spans="15:16">
      <c r="O297" s="7" t="s">
        <v>1173</v>
      </c>
      <c r="P297" s="2" t="s">
        <v>1174</v>
      </c>
    </row>
    <row r="298" spans="15:16">
      <c r="O298" s="7" t="s">
        <v>1297</v>
      </c>
      <c r="P298" s="2" t="s">
        <v>1298</v>
      </c>
    </row>
    <row r="299" spans="15:16">
      <c r="O299" s="7" t="s">
        <v>1299</v>
      </c>
      <c r="P299" s="2" t="s">
        <v>1300</v>
      </c>
    </row>
    <row r="300" spans="15:16">
      <c r="O300" s="7" t="s">
        <v>1301</v>
      </c>
      <c r="P300" s="2" t="s">
        <v>1302</v>
      </c>
    </row>
    <row r="301" spans="15:16">
      <c r="O301" s="7" t="s">
        <v>1129</v>
      </c>
      <c r="P301" s="2" t="s">
        <v>1130</v>
      </c>
    </row>
    <row r="302" spans="15:16">
      <c r="O302" s="7" t="s">
        <v>1303</v>
      </c>
      <c r="P302" s="2" t="s">
        <v>1304</v>
      </c>
    </row>
    <row r="303" spans="15:16">
      <c r="O303" s="7" t="s">
        <v>1305</v>
      </c>
      <c r="P303" s="2" t="s">
        <v>1306</v>
      </c>
    </row>
    <row r="304" spans="15:16">
      <c r="O304" s="7" t="s">
        <v>1307</v>
      </c>
      <c r="P304" s="2" t="s">
        <v>1308</v>
      </c>
    </row>
    <row r="305" spans="15:16">
      <c r="O305" s="7" t="s">
        <v>751</v>
      </c>
      <c r="P305" s="2" t="s">
        <v>752</v>
      </c>
    </row>
    <row r="306" spans="15:16">
      <c r="O306" s="7" t="s">
        <v>1309</v>
      </c>
      <c r="P306" s="2" t="s">
        <v>1310</v>
      </c>
    </row>
    <row r="307" spans="15:16">
      <c r="O307" s="7" t="s">
        <v>1311</v>
      </c>
      <c r="P307" s="2" t="s">
        <v>1312</v>
      </c>
    </row>
    <row r="308" spans="15:16">
      <c r="O308" s="7" t="s">
        <v>1260</v>
      </c>
      <c r="P308" s="2" t="s">
        <v>1261</v>
      </c>
    </row>
    <row r="309" spans="15:16">
      <c r="O309" s="7" t="s">
        <v>1313</v>
      </c>
      <c r="P309" s="2" t="s">
        <v>1314</v>
      </c>
    </row>
    <row r="310" spans="15:16">
      <c r="O310" s="7" t="s">
        <v>1315</v>
      </c>
      <c r="P310" s="2" t="s">
        <v>1316</v>
      </c>
    </row>
    <row r="311" spans="15:16">
      <c r="O311" s="7" t="s">
        <v>1191</v>
      </c>
      <c r="P311" s="2" t="s">
        <v>1192</v>
      </c>
    </row>
    <row r="312" spans="15:16">
      <c r="O312" s="7" t="s">
        <v>1317</v>
      </c>
      <c r="P312" s="2" t="s">
        <v>1318</v>
      </c>
    </row>
    <row r="313" spans="15:16">
      <c r="O313" s="7" t="s">
        <v>1319</v>
      </c>
      <c r="P313" s="2" t="s">
        <v>1320</v>
      </c>
    </row>
    <row r="314" spans="15:16">
      <c r="O314" s="7" t="s">
        <v>1123</v>
      </c>
      <c r="P314" s="2" t="s">
        <v>1124</v>
      </c>
    </row>
    <row r="315" spans="15:16">
      <c r="O315" s="7" t="s">
        <v>1321</v>
      </c>
      <c r="P315" s="2" t="s">
        <v>1322</v>
      </c>
    </row>
    <row r="316" spans="15:16">
      <c r="O316" s="7" t="s">
        <v>1323</v>
      </c>
      <c r="P316" s="2" t="s">
        <v>1324</v>
      </c>
    </row>
    <row r="317" spans="15:16">
      <c r="O317" s="7" t="s">
        <v>801</v>
      </c>
      <c r="P317" s="2" t="s">
        <v>802</v>
      </c>
    </row>
    <row r="318" spans="15:16">
      <c r="O318" s="7" t="s">
        <v>1210</v>
      </c>
      <c r="P318" s="2" t="s">
        <v>1211</v>
      </c>
    </row>
    <row r="319" spans="15:16">
      <c r="O319" s="7" t="s">
        <v>1325</v>
      </c>
      <c r="P319" s="2" t="s">
        <v>1326</v>
      </c>
    </row>
    <row r="320" spans="15:16">
      <c r="O320" s="7" t="s">
        <v>1200</v>
      </c>
      <c r="P320" s="2" t="s">
        <v>1201</v>
      </c>
    </row>
    <row r="321" spans="15:16">
      <c r="O321" s="7" t="s">
        <v>1327</v>
      </c>
      <c r="P321" s="2" t="s">
        <v>1328</v>
      </c>
    </row>
    <row r="322" spans="15:16">
      <c r="O322" s="7" t="s">
        <v>508</v>
      </c>
      <c r="P322" s="2" t="s">
        <v>509</v>
      </c>
    </row>
    <row r="323" spans="15:16">
      <c r="O323" s="7" t="s">
        <v>1329</v>
      </c>
      <c r="P323" s="2" t="s">
        <v>1330</v>
      </c>
    </row>
    <row r="324" spans="15:16">
      <c r="O324" s="7" t="s">
        <v>1331</v>
      </c>
      <c r="P324" s="2" t="s">
        <v>1332</v>
      </c>
    </row>
    <row r="325" spans="15:16">
      <c r="O325" s="7" t="s">
        <v>1333</v>
      </c>
      <c r="P325" s="2" t="s">
        <v>1334</v>
      </c>
    </row>
    <row r="326" spans="15:16">
      <c r="O326" s="7" t="s">
        <v>460</v>
      </c>
      <c r="P326" s="2" t="s">
        <v>461</v>
      </c>
    </row>
    <row r="327" spans="15:16">
      <c r="O327" s="7" t="s">
        <v>1206</v>
      </c>
      <c r="P327" s="2" t="s">
        <v>1207</v>
      </c>
    </row>
    <row r="328" spans="15:16">
      <c r="O328" s="7" t="s">
        <v>1335</v>
      </c>
      <c r="P328" s="2" t="s">
        <v>1336</v>
      </c>
    </row>
    <row r="329" spans="15:16">
      <c r="O329" s="7" t="s">
        <v>1098</v>
      </c>
      <c r="P329" s="2" t="s">
        <v>1099</v>
      </c>
    </row>
    <row r="330" spans="15:16">
      <c r="O330" s="7" t="s">
        <v>1337</v>
      </c>
      <c r="P330" s="2" t="s">
        <v>1338</v>
      </c>
    </row>
  </sheetData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O168"/>
  <sheetViews>
    <sheetView tabSelected="1" topLeftCell="I1" workbookViewId="0">
      <selection activeCell="N57" sqref="N57"/>
    </sheetView>
  </sheetViews>
  <sheetFormatPr baseColWidth="10" defaultColWidth="11.5" defaultRowHeight="15"/>
  <cols>
    <col min="13" max="13" width="22.1640625" customWidth="1"/>
  </cols>
  <sheetData>
    <row r="1" spans="1:41" ht="16">
      <c r="A1" t="s">
        <v>1339</v>
      </c>
      <c r="B1" t="s">
        <v>1468</v>
      </c>
      <c r="G1" s="10" t="s">
        <v>1425</v>
      </c>
      <c r="P1" s="11" t="s">
        <v>1426</v>
      </c>
      <c r="T1" t="s">
        <v>1340</v>
      </c>
      <c r="AF1" s="13" t="s">
        <v>1469</v>
      </c>
      <c r="AN1" t="s">
        <v>1340</v>
      </c>
    </row>
    <row r="2" spans="1:41" ht="16">
      <c r="A2" s="19" t="s">
        <v>1470</v>
      </c>
      <c r="G2" s="16"/>
      <c r="P2" s="17"/>
      <c r="AF2" s="17"/>
    </row>
    <row r="3" spans="1:41">
      <c r="A3" s="18" t="s">
        <v>1342</v>
      </c>
      <c r="B3" s="18"/>
      <c r="C3" s="18"/>
      <c r="D3" s="18"/>
      <c r="E3" s="18" t="s">
        <v>1341</v>
      </c>
      <c r="F3" s="18"/>
      <c r="G3" s="18" t="s">
        <v>1343</v>
      </c>
      <c r="H3" s="18"/>
      <c r="I3" s="18"/>
      <c r="J3" s="18"/>
      <c r="P3" s="18" t="s">
        <v>1343</v>
      </c>
      <c r="Q3" s="18"/>
      <c r="R3" s="18"/>
      <c r="S3" s="18"/>
      <c r="T3" s="18" t="s">
        <v>1341</v>
      </c>
      <c r="U3" s="18"/>
      <c r="V3" s="18"/>
      <c r="W3" s="18" t="s">
        <v>1344</v>
      </c>
      <c r="AF3" s="18" t="s">
        <v>1342</v>
      </c>
      <c r="AG3" s="18"/>
      <c r="AH3" s="18"/>
      <c r="AI3" s="18"/>
      <c r="AJ3" s="18" t="s">
        <v>1341</v>
      </c>
      <c r="AK3" s="18"/>
      <c r="AL3" s="18"/>
      <c r="AM3" s="18"/>
      <c r="AN3" s="18" t="s">
        <v>1344</v>
      </c>
    </row>
    <row r="4" spans="1:41">
      <c r="A4" s="8" t="s">
        <v>4</v>
      </c>
      <c r="B4" s="8" t="s">
        <v>1345</v>
      </c>
      <c r="G4" s="8" t="s">
        <v>6</v>
      </c>
      <c r="H4" s="8" t="s">
        <v>1346</v>
      </c>
      <c r="P4" s="12" t="s">
        <v>6</v>
      </c>
      <c r="Q4" s="12" t="s">
        <v>7</v>
      </c>
      <c r="W4" s="12" t="s">
        <v>4</v>
      </c>
      <c r="X4" s="12" t="s">
        <v>5</v>
      </c>
      <c r="AF4" s="15" t="s">
        <v>4</v>
      </c>
      <c r="AG4" s="15" t="s">
        <v>5</v>
      </c>
      <c r="AN4" s="15" t="s">
        <v>4</v>
      </c>
      <c r="AO4" s="15" t="s">
        <v>5</v>
      </c>
    </row>
    <row r="5" spans="1:41">
      <c r="A5" s="8" t="s">
        <v>8</v>
      </c>
      <c r="B5" s="8" t="s">
        <v>1347</v>
      </c>
      <c r="G5" s="8" t="s">
        <v>10</v>
      </c>
      <c r="H5" s="8" t="s">
        <v>11</v>
      </c>
      <c r="P5" s="12" t="s">
        <v>10</v>
      </c>
      <c r="Q5" s="12" t="s">
        <v>11</v>
      </c>
      <c r="W5" s="12" t="s">
        <v>8</v>
      </c>
      <c r="X5" s="12" t="s">
        <v>9</v>
      </c>
      <c r="AF5" s="15" t="s">
        <v>8</v>
      </c>
      <c r="AG5" s="15" t="s">
        <v>9</v>
      </c>
      <c r="AN5" s="15" t="s">
        <v>8</v>
      </c>
      <c r="AO5" s="15" t="s">
        <v>9</v>
      </c>
    </row>
    <row r="6" spans="1:41">
      <c r="A6" s="8" t="s">
        <v>12</v>
      </c>
      <c r="B6" s="8" t="s">
        <v>1348</v>
      </c>
      <c r="G6" s="8" t="s">
        <v>14</v>
      </c>
      <c r="H6" s="8" t="s">
        <v>1349</v>
      </c>
      <c r="P6" s="12" t="s">
        <v>14</v>
      </c>
      <c r="Q6" s="12" t="s">
        <v>15</v>
      </c>
      <c r="W6" s="12" t="s">
        <v>12</v>
      </c>
      <c r="X6" s="12" t="s">
        <v>13</v>
      </c>
      <c r="AF6" s="15" t="s">
        <v>12</v>
      </c>
      <c r="AG6" s="15" t="s">
        <v>13</v>
      </c>
      <c r="AN6" s="15" t="s">
        <v>12</v>
      </c>
      <c r="AO6" s="15" t="s">
        <v>13</v>
      </c>
    </row>
    <row r="7" spans="1:41">
      <c r="A7" s="7" t="s">
        <v>16</v>
      </c>
      <c r="B7" s="2" t="s">
        <v>17</v>
      </c>
      <c r="G7" s="8" t="s">
        <v>4</v>
      </c>
      <c r="H7" s="8" t="s">
        <v>1345</v>
      </c>
      <c r="P7" s="12" t="s">
        <v>4</v>
      </c>
      <c r="Q7" s="12" t="s">
        <v>5</v>
      </c>
      <c r="W7" s="12" t="s">
        <v>6</v>
      </c>
      <c r="X7" s="12" t="s">
        <v>7</v>
      </c>
      <c r="AF7" s="15" t="s">
        <v>16</v>
      </c>
      <c r="AG7" s="15" t="s">
        <v>17</v>
      </c>
      <c r="AN7" s="15" t="s">
        <v>6</v>
      </c>
      <c r="AO7" s="15" t="s">
        <v>7</v>
      </c>
    </row>
    <row r="8" spans="1:41">
      <c r="A8" s="8" t="s">
        <v>18</v>
      </c>
      <c r="B8" s="8" t="s">
        <v>1350</v>
      </c>
      <c r="G8" s="8" t="s">
        <v>12</v>
      </c>
      <c r="H8" s="8" t="s">
        <v>1348</v>
      </c>
      <c r="P8" s="12" t="s">
        <v>12</v>
      </c>
      <c r="Q8" s="12" t="s">
        <v>13</v>
      </c>
      <c r="W8" s="12" t="s">
        <v>20</v>
      </c>
      <c r="X8" s="12" t="s">
        <v>21</v>
      </c>
      <c r="AF8" s="15" t="s">
        <v>18</v>
      </c>
      <c r="AG8" s="15" t="s">
        <v>19</v>
      </c>
      <c r="AN8" s="15" t="s">
        <v>20</v>
      </c>
      <c r="AO8" s="15" t="s">
        <v>21</v>
      </c>
    </row>
    <row r="9" spans="1:41">
      <c r="A9" s="8" t="s">
        <v>20</v>
      </c>
      <c r="B9" s="8" t="s">
        <v>1351</v>
      </c>
      <c r="G9" s="8" t="s">
        <v>22</v>
      </c>
      <c r="H9" s="8" t="s">
        <v>1352</v>
      </c>
      <c r="P9" s="7" t="s">
        <v>22</v>
      </c>
      <c r="Q9" s="2" t="s">
        <v>23</v>
      </c>
      <c r="W9" s="7" t="s">
        <v>16</v>
      </c>
      <c r="X9" s="2" t="s">
        <v>17</v>
      </c>
      <c r="AF9" s="15" t="s">
        <v>20</v>
      </c>
      <c r="AG9" s="15" t="s">
        <v>21</v>
      </c>
      <c r="AN9" s="15" t="s">
        <v>16</v>
      </c>
      <c r="AO9" s="15" t="s">
        <v>17</v>
      </c>
    </row>
    <row r="10" spans="1:41">
      <c r="A10" s="7" t="s">
        <v>24</v>
      </c>
      <c r="B10" s="2" t="s">
        <v>1353</v>
      </c>
      <c r="G10" s="8" t="s">
        <v>26</v>
      </c>
      <c r="H10" s="8" t="s">
        <v>1354</v>
      </c>
      <c r="P10" s="7" t="s">
        <v>26</v>
      </c>
      <c r="Q10" s="2" t="s">
        <v>27</v>
      </c>
      <c r="W10" s="7" t="s">
        <v>24</v>
      </c>
      <c r="X10" s="2" t="s">
        <v>25</v>
      </c>
      <c r="AF10" s="15" t="s">
        <v>24</v>
      </c>
      <c r="AG10" s="15" t="s">
        <v>25</v>
      </c>
      <c r="AN10" s="15" t="s">
        <v>24</v>
      </c>
      <c r="AO10" s="15" t="s">
        <v>25</v>
      </c>
    </row>
    <row r="11" spans="1:41">
      <c r="A11" s="7" t="s">
        <v>28</v>
      </c>
      <c r="B11" s="2" t="s">
        <v>1355</v>
      </c>
      <c r="G11" s="8" t="s">
        <v>18</v>
      </c>
      <c r="H11" s="8" t="s">
        <v>1356</v>
      </c>
      <c r="P11" s="12" t="s">
        <v>18</v>
      </c>
      <c r="Q11" s="12" t="s">
        <v>30</v>
      </c>
      <c r="W11" s="7" t="s">
        <v>31</v>
      </c>
      <c r="X11" s="2" t="s">
        <v>32</v>
      </c>
      <c r="AF11" s="15" t="s">
        <v>28</v>
      </c>
      <c r="AG11" s="15" t="s">
        <v>29</v>
      </c>
      <c r="AN11" s="15" t="s">
        <v>31</v>
      </c>
      <c r="AO11" s="15" t="s">
        <v>32</v>
      </c>
    </row>
    <row r="12" spans="1:41">
      <c r="A12" s="7" t="s">
        <v>33</v>
      </c>
      <c r="B12" s="2" t="s">
        <v>1357</v>
      </c>
      <c r="G12" s="7" t="s">
        <v>35</v>
      </c>
      <c r="H12" s="2" t="s">
        <v>1358</v>
      </c>
      <c r="P12" s="7" t="s">
        <v>35</v>
      </c>
      <c r="Q12" s="2" t="s">
        <v>36</v>
      </c>
      <c r="W12" s="7" t="s">
        <v>37</v>
      </c>
      <c r="X12" s="2" t="s">
        <v>38</v>
      </c>
      <c r="AF12" s="15" t="s">
        <v>33</v>
      </c>
      <c r="AG12" s="15" t="s">
        <v>34</v>
      </c>
      <c r="AN12" s="15" t="s">
        <v>37</v>
      </c>
      <c r="AO12" s="15" t="s">
        <v>38</v>
      </c>
    </row>
    <row r="13" spans="1:41">
      <c r="A13" s="7" t="s">
        <v>37</v>
      </c>
      <c r="B13" s="2" t="s">
        <v>1359</v>
      </c>
      <c r="G13" s="8" t="s">
        <v>39</v>
      </c>
      <c r="H13" s="8" t="s">
        <v>1360</v>
      </c>
      <c r="P13" s="12" t="s">
        <v>39</v>
      </c>
      <c r="Q13" s="12" t="s">
        <v>40</v>
      </c>
      <c r="W13" s="7" t="s">
        <v>28</v>
      </c>
      <c r="X13" s="2" t="s">
        <v>29</v>
      </c>
      <c r="AF13" s="15" t="s">
        <v>37</v>
      </c>
      <c r="AG13" s="15" t="s">
        <v>38</v>
      </c>
      <c r="AN13" s="15" t="s">
        <v>28</v>
      </c>
      <c r="AO13" s="15" t="s">
        <v>29</v>
      </c>
    </row>
    <row r="14" spans="1:41">
      <c r="A14" s="7" t="s">
        <v>41</v>
      </c>
      <c r="B14" s="2" t="s">
        <v>1361</v>
      </c>
      <c r="G14" s="8" t="s">
        <v>43</v>
      </c>
      <c r="H14" s="8" t="s">
        <v>1362</v>
      </c>
      <c r="P14" s="12" t="s">
        <v>43</v>
      </c>
      <c r="Q14" s="12" t="s">
        <v>44</v>
      </c>
      <c r="W14" s="7" t="s">
        <v>41</v>
      </c>
      <c r="X14" s="2" t="s">
        <v>42</v>
      </c>
      <c r="AF14" s="15" t="s">
        <v>41</v>
      </c>
      <c r="AG14" s="15" t="s">
        <v>42</v>
      </c>
      <c r="AN14" s="15" t="s">
        <v>41</v>
      </c>
      <c r="AO14" s="15" t="s">
        <v>42</v>
      </c>
    </row>
    <row r="15" spans="1:41">
      <c r="A15" s="7" t="s">
        <v>31</v>
      </c>
      <c r="B15" s="2" t="s">
        <v>1363</v>
      </c>
      <c r="G15" s="7" t="s">
        <v>46</v>
      </c>
      <c r="H15" s="2" t="s">
        <v>1364</v>
      </c>
      <c r="P15" s="7" t="s">
        <v>46</v>
      </c>
      <c r="Q15" s="2" t="s">
        <v>47</v>
      </c>
      <c r="W15" s="7" t="s">
        <v>48</v>
      </c>
      <c r="X15" s="2" t="s">
        <v>49</v>
      </c>
      <c r="AF15" s="15" t="s">
        <v>31</v>
      </c>
      <c r="AG15" s="15" t="s">
        <v>45</v>
      </c>
      <c r="AN15" s="15" t="s">
        <v>48</v>
      </c>
      <c r="AO15" s="15" t="s">
        <v>49</v>
      </c>
    </row>
    <row r="16" spans="1:41">
      <c r="A16" s="7" t="s">
        <v>48</v>
      </c>
      <c r="B16" s="2" t="s">
        <v>1365</v>
      </c>
      <c r="G16" s="7" t="s">
        <v>50</v>
      </c>
      <c r="H16" s="2" t="s">
        <v>1366</v>
      </c>
      <c r="P16" s="7" t="s">
        <v>50</v>
      </c>
      <c r="Q16" s="2" t="s">
        <v>51</v>
      </c>
      <c r="W16" s="12" t="s">
        <v>18</v>
      </c>
      <c r="X16" s="12" t="s">
        <v>30</v>
      </c>
      <c r="AF16" s="15" t="s">
        <v>48</v>
      </c>
      <c r="AG16" s="15" t="s">
        <v>49</v>
      </c>
      <c r="AN16" s="15" t="s">
        <v>18</v>
      </c>
      <c r="AO16" s="15" t="s">
        <v>30</v>
      </c>
    </row>
    <row r="17" spans="1:41">
      <c r="A17" s="7" t="s">
        <v>52</v>
      </c>
      <c r="B17" s="2" t="s">
        <v>1367</v>
      </c>
      <c r="G17" s="8" t="s">
        <v>54</v>
      </c>
      <c r="H17" s="8" t="s">
        <v>1368</v>
      </c>
      <c r="P17" s="12" t="s">
        <v>54</v>
      </c>
      <c r="Q17" s="12" t="s">
        <v>55</v>
      </c>
      <c r="W17" s="7" t="s">
        <v>56</v>
      </c>
      <c r="X17" s="2" t="s">
        <v>57</v>
      </c>
      <c r="AF17" s="15" t="s">
        <v>52</v>
      </c>
      <c r="AG17" s="15" t="s">
        <v>53</v>
      </c>
      <c r="AN17" s="15" t="s">
        <v>56</v>
      </c>
      <c r="AO17" s="15" t="s">
        <v>57</v>
      </c>
    </row>
    <row r="18" spans="1:41">
      <c r="A18" s="7" t="s">
        <v>56</v>
      </c>
      <c r="B18" s="2" t="s">
        <v>1369</v>
      </c>
      <c r="G18" s="8" t="s">
        <v>58</v>
      </c>
      <c r="H18" s="8" t="s">
        <v>1370</v>
      </c>
      <c r="P18" s="7" t="s">
        <v>58</v>
      </c>
      <c r="Q18" s="2" t="s">
        <v>59</v>
      </c>
      <c r="W18" s="7" t="s">
        <v>60</v>
      </c>
      <c r="X18" s="2" t="s">
        <v>61</v>
      </c>
      <c r="AF18" s="15" t="s">
        <v>56</v>
      </c>
      <c r="AG18" s="15" t="s">
        <v>57</v>
      </c>
      <c r="AN18" s="15" t="s">
        <v>60</v>
      </c>
      <c r="AO18" s="15" t="s">
        <v>61</v>
      </c>
    </row>
    <row r="19" spans="1:41">
      <c r="A19" s="8" t="s">
        <v>62</v>
      </c>
      <c r="B19" s="8" t="s">
        <v>1371</v>
      </c>
      <c r="G19" s="8" t="s">
        <v>64</v>
      </c>
      <c r="H19" s="8" t="s">
        <v>1372</v>
      </c>
      <c r="P19" s="7" t="s">
        <v>64</v>
      </c>
      <c r="Q19" s="2" t="s">
        <v>65</v>
      </c>
      <c r="W19" s="12" t="s">
        <v>62</v>
      </c>
      <c r="X19" s="12" t="s">
        <v>63</v>
      </c>
      <c r="AF19" s="15" t="s">
        <v>62</v>
      </c>
      <c r="AG19" s="15" t="s">
        <v>63</v>
      </c>
      <c r="AN19" s="15" t="s">
        <v>62</v>
      </c>
      <c r="AO19" s="15" t="s">
        <v>63</v>
      </c>
    </row>
    <row r="20" spans="1:41">
      <c r="A20" s="7" t="s">
        <v>66</v>
      </c>
      <c r="B20" s="2" t="s">
        <v>1373</v>
      </c>
      <c r="G20" s="8" t="s">
        <v>68</v>
      </c>
      <c r="H20" s="8" t="s">
        <v>1374</v>
      </c>
      <c r="P20" s="12" t="s">
        <v>68</v>
      </c>
      <c r="Q20" s="12" t="s">
        <v>69</v>
      </c>
      <c r="W20" s="7" t="s">
        <v>70</v>
      </c>
      <c r="X20" s="2" t="s">
        <v>71</v>
      </c>
      <c r="AF20" s="15" t="s">
        <v>66</v>
      </c>
      <c r="AG20" s="15" t="s">
        <v>67</v>
      </c>
      <c r="AN20" s="15" t="s">
        <v>70</v>
      </c>
      <c r="AO20" s="15" t="s">
        <v>71</v>
      </c>
    </row>
    <row r="21" spans="1:41">
      <c r="A21" s="7" t="s">
        <v>70</v>
      </c>
      <c r="B21" s="2" t="s">
        <v>1375</v>
      </c>
      <c r="G21" s="7" t="s">
        <v>72</v>
      </c>
      <c r="H21" s="2" t="s">
        <v>1376</v>
      </c>
      <c r="P21" s="7" t="s">
        <v>72</v>
      </c>
      <c r="Q21" s="2" t="s">
        <v>73</v>
      </c>
      <c r="W21" s="7" t="s">
        <v>74</v>
      </c>
      <c r="X21" s="2" t="s">
        <v>75</v>
      </c>
      <c r="AF21" s="15" t="s">
        <v>70</v>
      </c>
      <c r="AG21" s="15" t="s">
        <v>71</v>
      </c>
      <c r="AN21" s="15" t="s">
        <v>74</v>
      </c>
      <c r="AO21" s="15" t="s">
        <v>75</v>
      </c>
    </row>
    <row r="22" spans="1:41">
      <c r="A22" s="7" t="s">
        <v>74</v>
      </c>
      <c r="B22" s="2" t="s">
        <v>1377</v>
      </c>
      <c r="G22" s="8" t="s">
        <v>62</v>
      </c>
      <c r="H22" s="8" t="s">
        <v>1371</v>
      </c>
      <c r="P22" s="12" t="s">
        <v>62</v>
      </c>
      <c r="Q22" s="12" t="s">
        <v>63</v>
      </c>
      <c r="W22" s="7" t="s">
        <v>76</v>
      </c>
      <c r="X22" s="2" t="s">
        <v>77</v>
      </c>
      <c r="AF22" s="15" t="s">
        <v>74</v>
      </c>
      <c r="AG22" s="15" t="s">
        <v>75</v>
      </c>
      <c r="AN22" s="15" t="s">
        <v>76</v>
      </c>
      <c r="AO22" s="15" t="s">
        <v>77</v>
      </c>
    </row>
    <row r="23" spans="1:41">
      <c r="A23" s="7" t="s">
        <v>78</v>
      </c>
      <c r="B23" s="2" t="s">
        <v>1378</v>
      </c>
      <c r="G23" s="8" t="s">
        <v>80</v>
      </c>
      <c r="H23" s="8" t="s">
        <v>1379</v>
      </c>
      <c r="P23" s="12" t="s">
        <v>80</v>
      </c>
      <c r="Q23" s="12" t="s">
        <v>81</v>
      </c>
      <c r="W23" s="7" t="s">
        <v>66</v>
      </c>
      <c r="X23" s="2" t="s">
        <v>67</v>
      </c>
      <c r="AF23" s="15" t="s">
        <v>78</v>
      </c>
      <c r="AG23" s="15" t="s">
        <v>79</v>
      </c>
      <c r="AN23" s="15" t="s">
        <v>66</v>
      </c>
      <c r="AO23" s="15" t="s">
        <v>67</v>
      </c>
    </row>
    <row r="24" spans="1:41">
      <c r="A24" s="8" t="s">
        <v>10</v>
      </c>
      <c r="B24" s="8" t="s">
        <v>11</v>
      </c>
      <c r="G24" s="8" t="s">
        <v>8</v>
      </c>
      <c r="H24" s="8" t="s">
        <v>1347</v>
      </c>
      <c r="P24" s="12" t="s">
        <v>8</v>
      </c>
      <c r="Q24" s="12" t="s">
        <v>9</v>
      </c>
      <c r="W24" s="7" t="s">
        <v>82</v>
      </c>
      <c r="X24" s="2" t="s">
        <v>83</v>
      </c>
      <c r="AF24" s="15" t="s">
        <v>10</v>
      </c>
      <c r="AG24" s="15" t="s">
        <v>11</v>
      </c>
      <c r="AN24" s="15" t="s">
        <v>82</v>
      </c>
      <c r="AO24" s="15" t="s">
        <v>83</v>
      </c>
    </row>
    <row r="25" spans="1:41">
      <c r="A25" s="7" t="s">
        <v>84</v>
      </c>
      <c r="B25" s="2" t="s">
        <v>1380</v>
      </c>
      <c r="G25" s="8" t="s">
        <v>86</v>
      </c>
      <c r="H25" s="8" t="s">
        <v>1381</v>
      </c>
      <c r="P25" s="12" t="s">
        <v>86</v>
      </c>
      <c r="Q25" s="12" t="s">
        <v>87</v>
      </c>
      <c r="W25" s="12" t="s">
        <v>88</v>
      </c>
      <c r="X25" s="12" t="s">
        <v>89</v>
      </c>
      <c r="AF25" s="15" t="s">
        <v>84</v>
      </c>
      <c r="AG25" s="15" t="s">
        <v>85</v>
      </c>
      <c r="AN25" s="15" t="s">
        <v>88</v>
      </c>
      <c r="AO25" s="15" t="s">
        <v>89</v>
      </c>
    </row>
    <row r="26" spans="1:41">
      <c r="A26" s="7" t="s">
        <v>90</v>
      </c>
      <c r="B26" s="2" t="s">
        <v>1382</v>
      </c>
      <c r="G26" s="8" t="s">
        <v>88</v>
      </c>
      <c r="H26" s="8" t="s">
        <v>1383</v>
      </c>
      <c r="P26" s="12" t="s">
        <v>88</v>
      </c>
      <c r="Q26" s="12" t="s">
        <v>89</v>
      </c>
      <c r="W26" s="7" t="s">
        <v>92</v>
      </c>
      <c r="X26" s="2" t="s">
        <v>93</v>
      </c>
      <c r="AF26" s="15" t="s">
        <v>90</v>
      </c>
      <c r="AG26" s="15" t="s">
        <v>91</v>
      </c>
      <c r="AN26" s="15" t="s">
        <v>92</v>
      </c>
      <c r="AO26" s="15" t="s">
        <v>93</v>
      </c>
    </row>
    <row r="27" spans="1:41">
      <c r="A27" s="7" t="s">
        <v>82</v>
      </c>
      <c r="B27" s="2" t="s">
        <v>1384</v>
      </c>
      <c r="G27" s="8" t="s">
        <v>94</v>
      </c>
      <c r="H27" s="8" t="s">
        <v>1385</v>
      </c>
      <c r="P27" s="12" t="s">
        <v>94</v>
      </c>
      <c r="Q27" s="12" t="s">
        <v>95</v>
      </c>
      <c r="W27" s="7" t="s">
        <v>78</v>
      </c>
      <c r="X27" s="2" t="s">
        <v>79</v>
      </c>
      <c r="AF27" s="15" t="s">
        <v>82</v>
      </c>
      <c r="AG27" s="15" t="s">
        <v>83</v>
      </c>
      <c r="AN27" s="15" t="s">
        <v>78</v>
      </c>
      <c r="AO27" s="15" t="s">
        <v>79</v>
      </c>
    </row>
    <row r="28" spans="1:41">
      <c r="A28" s="7" t="s">
        <v>96</v>
      </c>
      <c r="B28" s="2" t="s">
        <v>1386</v>
      </c>
      <c r="G28" s="7" t="s">
        <v>98</v>
      </c>
      <c r="H28" s="2" t="s">
        <v>1387</v>
      </c>
      <c r="P28" s="7" t="s">
        <v>98</v>
      </c>
      <c r="Q28" s="2" t="s">
        <v>99</v>
      </c>
      <c r="W28" s="7" t="s">
        <v>33</v>
      </c>
      <c r="X28" s="2" t="s">
        <v>34</v>
      </c>
      <c r="AF28" s="15" t="s">
        <v>96</v>
      </c>
      <c r="AG28" s="15" t="s">
        <v>97</v>
      </c>
      <c r="AN28" s="15" t="s">
        <v>33</v>
      </c>
      <c r="AO28" s="15" t="s">
        <v>34</v>
      </c>
    </row>
    <row r="29" spans="1:41">
      <c r="A29" s="8" t="s">
        <v>6</v>
      </c>
      <c r="B29" s="8" t="s">
        <v>1346</v>
      </c>
      <c r="G29" s="7" t="s">
        <v>100</v>
      </c>
      <c r="H29" s="2" t="s">
        <v>1388</v>
      </c>
      <c r="P29" s="7" t="s">
        <v>100</v>
      </c>
      <c r="Q29" s="2" t="s">
        <v>101</v>
      </c>
      <c r="W29" s="7" t="s">
        <v>102</v>
      </c>
      <c r="X29" s="2" t="s">
        <v>103</v>
      </c>
      <c r="AF29" s="15" t="s">
        <v>6</v>
      </c>
      <c r="AG29" s="15" t="s">
        <v>7</v>
      </c>
      <c r="AN29" s="15" t="s">
        <v>102</v>
      </c>
      <c r="AO29" s="15" t="s">
        <v>103</v>
      </c>
    </row>
    <row r="30" spans="1:41">
      <c r="A30" s="7" t="s">
        <v>60</v>
      </c>
      <c r="B30" s="2" t="s">
        <v>1389</v>
      </c>
      <c r="G30" s="8" t="s">
        <v>104</v>
      </c>
      <c r="H30" s="8" t="s">
        <v>1390</v>
      </c>
      <c r="P30" s="12" t="s">
        <v>104</v>
      </c>
      <c r="Q30" s="12" t="s">
        <v>105</v>
      </c>
      <c r="W30" s="7" t="s">
        <v>106</v>
      </c>
      <c r="X30" s="2" t="s">
        <v>107</v>
      </c>
      <c r="AF30" s="15" t="s">
        <v>60</v>
      </c>
      <c r="AG30" s="15" t="s">
        <v>61</v>
      </c>
      <c r="AN30" s="15" t="s">
        <v>106</v>
      </c>
      <c r="AO30" s="15" t="s">
        <v>107</v>
      </c>
    </row>
    <row r="31" spans="1:41">
      <c r="A31" s="7" t="s">
        <v>108</v>
      </c>
      <c r="B31" s="2" t="s">
        <v>1391</v>
      </c>
      <c r="G31" s="8" t="s">
        <v>110</v>
      </c>
      <c r="H31" s="8" t="s">
        <v>1392</v>
      </c>
      <c r="P31" s="12" t="s">
        <v>110</v>
      </c>
      <c r="Q31" s="12" t="s">
        <v>111</v>
      </c>
      <c r="W31" s="7" t="s">
        <v>112</v>
      </c>
      <c r="X31" s="2" t="s">
        <v>113</v>
      </c>
      <c r="AF31" s="14" t="s">
        <v>108</v>
      </c>
      <c r="AG31" s="14" t="s">
        <v>109</v>
      </c>
      <c r="AN31" s="15" t="s">
        <v>112</v>
      </c>
      <c r="AO31" s="15" t="s">
        <v>113</v>
      </c>
    </row>
    <row r="32" spans="1:41">
      <c r="A32" s="7" t="s">
        <v>114</v>
      </c>
      <c r="B32" s="2" t="s">
        <v>1393</v>
      </c>
      <c r="G32" s="7" t="s">
        <v>116</v>
      </c>
      <c r="H32" s="2" t="s">
        <v>1394</v>
      </c>
      <c r="P32" s="7" t="s">
        <v>116</v>
      </c>
      <c r="Q32" s="2" t="s">
        <v>117</v>
      </c>
      <c r="W32" s="7" t="s">
        <v>52</v>
      </c>
      <c r="X32" s="2" t="s">
        <v>53</v>
      </c>
      <c r="AF32" s="15" t="s">
        <v>114</v>
      </c>
      <c r="AG32" s="15" t="s">
        <v>115</v>
      </c>
      <c r="AN32" s="15" t="s">
        <v>52</v>
      </c>
      <c r="AO32" s="15" t="s">
        <v>53</v>
      </c>
    </row>
    <row r="33" spans="1:41">
      <c r="A33" s="8" t="s">
        <v>88</v>
      </c>
      <c r="B33" s="8" t="s">
        <v>1383</v>
      </c>
      <c r="G33" s="7" t="s">
        <v>118</v>
      </c>
      <c r="H33" s="2" t="s">
        <v>1395</v>
      </c>
      <c r="P33" s="7" t="s">
        <v>118</v>
      </c>
      <c r="Q33" s="2" t="s">
        <v>119</v>
      </c>
      <c r="W33" s="12" t="s">
        <v>120</v>
      </c>
      <c r="X33" s="12" t="s">
        <v>121</v>
      </c>
      <c r="AF33" s="15" t="s">
        <v>88</v>
      </c>
      <c r="AG33" s="15" t="s">
        <v>89</v>
      </c>
      <c r="AN33" s="15" t="s">
        <v>120</v>
      </c>
      <c r="AO33" s="15" t="s">
        <v>121</v>
      </c>
    </row>
    <row r="34" spans="1:41">
      <c r="A34" s="7" t="s">
        <v>102</v>
      </c>
      <c r="B34" s="2" t="s">
        <v>1396</v>
      </c>
      <c r="G34" s="8" t="s">
        <v>122</v>
      </c>
      <c r="H34" s="8" t="s">
        <v>1397</v>
      </c>
      <c r="P34" s="12" t="s">
        <v>122</v>
      </c>
      <c r="Q34" s="12" t="s">
        <v>123</v>
      </c>
      <c r="W34" s="7" t="s">
        <v>124</v>
      </c>
      <c r="X34" s="2" t="s">
        <v>125</v>
      </c>
      <c r="AF34" s="15" t="s">
        <v>102</v>
      </c>
      <c r="AG34" s="15" t="s">
        <v>103</v>
      </c>
      <c r="AN34" s="15" t="s">
        <v>124</v>
      </c>
      <c r="AO34" s="15" t="s">
        <v>125</v>
      </c>
    </row>
    <row r="35" spans="1:41">
      <c r="A35" s="7" t="s">
        <v>126</v>
      </c>
      <c r="B35" s="2" t="s">
        <v>1398</v>
      </c>
      <c r="G35" s="8" t="s">
        <v>128</v>
      </c>
      <c r="H35" s="8" t="s">
        <v>1399</v>
      </c>
      <c r="P35" s="12" t="s">
        <v>128</v>
      </c>
      <c r="Q35" s="12" t="s">
        <v>129</v>
      </c>
      <c r="W35" s="7" t="s">
        <v>130</v>
      </c>
      <c r="X35" s="2" t="s">
        <v>131</v>
      </c>
      <c r="AF35" s="15" t="s">
        <v>126</v>
      </c>
      <c r="AG35" s="15" t="s">
        <v>127</v>
      </c>
      <c r="AN35" s="15" t="s">
        <v>130</v>
      </c>
      <c r="AO35" s="15" t="s">
        <v>131</v>
      </c>
    </row>
    <row r="36" spans="1:41">
      <c r="A36" s="7" t="s">
        <v>132</v>
      </c>
      <c r="B36" s="2" t="s">
        <v>1400</v>
      </c>
      <c r="G36" s="8" t="s">
        <v>134</v>
      </c>
      <c r="H36" s="8" t="s">
        <v>135</v>
      </c>
      <c r="P36" s="12" t="s">
        <v>134</v>
      </c>
      <c r="Q36" s="12" t="s">
        <v>135</v>
      </c>
      <c r="W36" s="7" t="s">
        <v>90</v>
      </c>
      <c r="X36" s="2" t="s">
        <v>91</v>
      </c>
      <c r="AF36" s="15" t="s">
        <v>132</v>
      </c>
      <c r="AG36" s="15" t="s">
        <v>133</v>
      </c>
      <c r="AN36" s="15" t="s">
        <v>90</v>
      </c>
      <c r="AO36" s="15" t="s">
        <v>91</v>
      </c>
    </row>
    <row r="37" spans="1:41">
      <c r="A37" s="7" t="s">
        <v>136</v>
      </c>
      <c r="B37" s="2" t="s">
        <v>1401</v>
      </c>
      <c r="G37" s="7" t="s">
        <v>138</v>
      </c>
      <c r="H37" s="2" t="s">
        <v>139</v>
      </c>
      <c r="P37" s="7" t="s">
        <v>138</v>
      </c>
      <c r="Q37" s="2" t="s">
        <v>139</v>
      </c>
      <c r="W37" s="12" t="s">
        <v>43</v>
      </c>
      <c r="X37" s="12" t="s">
        <v>44</v>
      </c>
      <c r="AF37" s="15" t="s">
        <v>136</v>
      </c>
      <c r="AG37" s="15" t="s">
        <v>137</v>
      </c>
      <c r="AN37" s="15" t="s">
        <v>43</v>
      </c>
      <c r="AO37" s="15" t="s">
        <v>44</v>
      </c>
    </row>
    <row r="38" spans="1:41">
      <c r="A38" s="7" t="s">
        <v>140</v>
      </c>
      <c r="B38" s="2" t="s">
        <v>141</v>
      </c>
      <c r="G38" s="8" t="s">
        <v>142</v>
      </c>
      <c r="H38" s="8" t="s">
        <v>143</v>
      </c>
      <c r="P38" s="7" t="s">
        <v>142</v>
      </c>
      <c r="Q38" s="2" t="s">
        <v>143</v>
      </c>
      <c r="W38" s="7" t="s">
        <v>140</v>
      </c>
      <c r="X38" s="2" t="s">
        <v>141</v>
      </c>
      <c r="AF38" s="15" t="s">
        <v>140</v>
      </c>
      <c r="AG38" s="15" t="s">
        <v>141</v>
      </c>
      <c r="AN38" s="15" t="s">
        <v>140</v>
      </c>
      <c r="AO38" s="15" t="s">
        <v>141</v>
      </c>
    </row>
    <row r="39" spans="1:41">
      <c r="A39" s="8" t="s">
        <v>110</v>
      </c>
      <c r="B39" s="8" t="s">
        <v>1402</v>
      </c>
      <c r="G39" s="7" t="s">
        <v>145</v>
      </c>
      <c r="H39" s="2" t="s">
        <v>146</v>
      </c>
      <c r="P39" s="7" t="s">
        <v>145</v>
      </c>
      <c r="Q39" s="2" t="s">
        <v>146</v>
      </c>
      <c r="W39" s="7" t="s">
        <v>147</v>
      </c>
      <c r="X39" s="2" t="s">
        <v>148</v>
      </c>
      <c r="AF39" s="15" t="s">
        <v>110</v>
      </c>
      <c r="AG39" s="15" t="s">
        <v>144</v>
      </c>
      <c r="AN39" s="15" t="s">
        <v>147</v>
      </c>
      <c r="AO39" s="15" t="s">
        <v>148</v>
      </c>
    </row>
    <row r="40" spans="1:41">
      <c r="A40" s="8" t="s">
        <v>14</v>
      </c>
      <c r="B40" s="8" t="s">
        <v>1349</v>
      </c>
      <c r="G40" s="8" t="s">
        <v>149</v>
      </c>
      <c r="H40" s="8" t="s">
        <v>1403</v>
      </c>
      <c r="P40" s="12" t="s">
        <v>149</v>
      </c>
      <c r="Q40" s="12" t="s">
        <v>150</v>
      </c>
      <c r="W40" s="7" t="s">
        <v>84</v>
      </c>
      <c r="X40" s="2" t="s">
        <v>151</v>
      </c>
      <c r="AF40" s="15" t="s">
        <v>14</v>
      </c>
      <c r="AG40" s="15" t="s">
        <v>15</v>
      </c>
      <c r="AN40" s="15" t="s">
        <v>84</v>
      </c>
      <c r="AO40" s="15" t="s">
        <v>151</v>
      </c>
    </row>
    <row r="41" spans="1:41">
      <c r="A41" s="7" t="s">
        <v>147</v>
      </c>
      <c r="B41" s="2" t="s">
        <v>1404</v>
      </c>
      <c r="G41" s="7" t="s">
        <v>152</v>
      </c>
      <c r="H41" s="2" t="s">
        <v>1405</v>
      </c>
      <c r="P41" s="7" t="s">
        <v>152</v>
      </c>
      <c r="Q41" s="2" t="s">
        <v>153</v>
      </c>
      <c r="W41" s="7" t="s">
        <v>154</v>
      </c>
      <c r="X41" s="2" t="s">
        <v>155</v>
      </c>
      <c r="AF41" s="15" t="s">
        <v>147</v>
      </c>
      <c r="AG41" s="15" t="s">
        <v>148</v>
      </c>
      <c r="AN41" s="15" t="s">
        <v>154</v>
      </c>
      <c r="AO41" s="15" t="s">
        <v>155</v>
      </c>
    </row>
    <row r="42" spans="1:41">
      <c r="A42" s="7" t="s">
        <v>156</v>
      </c>
      <c r="B42" s="2" t="s">
        <v>1406</v>
      </c>
      <c r="G42" s="7" t="s">
        <v>158</v>
      </c>
      <c r="H42" s="2" t="s">
        <v>1407</v>
      </c>
      <c r="P42" s="7" t="s">
        <v>158</v>
      </c>
      <c r="Q42" s="2" t="s">
        <v>159</v>
      </c>
      <c r="W42" s="7" t="s">
        <v>156</v>
      </c>
      <c r="X42" s="2" t="s">
        <v>157</v>
      </c>
      <c r="AF42" s="15" t="s">
        <v>156</v>
      </c>
      <c r="AG42" s="15" t="s">
        <v>157</v>
      </c>
      <c r="AN42" s="15" t="s">
        <v>156</v>
      </c>
      <c r="AO42" s="15" t="s">
        <v>157</v>
      </c>
    </row>
    <row r="43" spans="1:41">
      <c r="A43" s="7" t="s">
        <v>160</v>
      </c>
      <c r="B43" s="2" t="s">
        <v>1408</v>
      </c>
      <c r="G43" s="7" t="s">
        <v>162</v>
      </c>
      <c r="H43" s="2" t="s">
        <v>1409</v>
      </c>
      <c r="P43" s="12" t="s">
        <v>162</v>
      </c>
      <c r="Q43" s="12" t="s">
        <v>163</v>
      </c>
      <c r="W43" s="7" t="s">
        <v>114</v>
      </c>
      <c r="X43" s="2" t="s">
        <v>164</v>
      </c>
      <c r="AF43" s="15" t="s">
        <v>160</v>
      </c>
      <c r="AG43" s="15" t="s">
        <v>161</v>
      </c>
      <c r="AN43" s="15" t="s">
        <v>114</v>
      </c>
      <c r="AO43" s="15" t="s">
        <v>164</v>
      </c>
    </row>
    <row r="44" spans="1:41">
      <c r="A44" s="7" t="s">
        <v>165</v>
      </c>
      <c r="B44" s="2" t="s">
        <v>1410</v>
      </c>
      <c r="G44" s="7" t="s">
        <v>167</v>
      </c>
      <c r="H44" s="2" t="s">
        <v>1411</v>
      </c>
      <c r="P44" s="7" t="s">
        <v>167</v>
      </c>
      <c r="Q44" s="2" t="s">
        <v>168</v>
      </c>
      <c r="W44" s="7" t="s">
        <v>96</v>
      </c>
      <c r="X44" s="2" t="s">
        <v>97</v>
      </c>
      <c r="AF44" s="15" t="s">
        <v>165</v>
      </c>
      <c r="AG44" s="15" t="s">
        <v>166</v>
      </c>
      <c r="AN44" s="15" t="s">
        <v>96</v>
      </c>
      <c r="AO44" s="15" t="s">
        <v>97</v>
      </c>
    </row>
    <row r="45" spans="1:41">
      <c r="A45" s="7" t="s">
        <v>169</v>
      </c>
      <c r="B45" s="2" t="s">
        <v>1412</v>
      </c>
      <c r="G45" s="8" t="s">
        <v>20</v>
      </c>
      <c r="H45" s="8" t="s">
        <v>1351</v>
      </c>
      <c r="P45" s="12" t="s">
        <v>20</v>
      </c>
      <c r="Q45" s="12" t="s">
        <v>21</v>
      </c>
      <c r="W45" s="7" t="s">
        <v>171</v>
      </c>
      <c r="X45" s="2" t="s">
        <v>172</v>
      </c>
      <c r="AF45" s="15" t="s">
        <v>169</v>
      </c>
      <c r="AG45" s="15" t="s">
        <v>170</v>
      </c>
      <c r="AN45" s="7" t="s">
        <v>171</v>
      </c>
      <c r="AO45" s="2" t="s">
        <v>172</v>
      </c>
    </row>
    <row r="46" spans="1:41">
      <c r="A46" s="7" t="s">
        <v>154</v>
      </c>
      <c r="B46" s="2" t="s">
        <v>1413</v>
      </c>
      <c r="G46" s="8" t="s">
        <v>173</v>
      </c>
      <c r="H46" s="8" t="s">
        <v>1414</v>
      </c>
      <c r="P46" s="7" t="s">
        <v>173</v>
      </c>
      <c r="Q46" s="2" t="s">
        <v>174</v>
      </c>
      <c r="W46" s="7" t="s">
        <v>175</v>
      </c>
      <c r="X46" s="2" t="s">
        <v>176</v>
      </c>
      <c r="AF46" s="15" t="s">
        <v>154</v>
      </c>
      <c r="AG46" s="15" t="s">
        <v>155</v>
      </c>
      <c r="AN46" s="15" t="s">
        <v>175</v>
      </c>
      <c r="AO46" s="15" t="s">
        <v>176</v>
      </c>
    </row>
    <row r="47" spans="1:41">
      <c r="A47" s="7" t="s">
        <v>177</v>
      </c>
      <c r="B47" s="2" t="s">
        <v>1415</v>
      </c>
      <c r="G47" s="8" t="s">
        <v>120</v>
      </c>
      <c r="H47" s="8" t="s">
        <v>1416</v>
      </c>
      <c r="P47" s="12" t="s">
        <v>120</v>
      </c>
      <c r="Q47" s="12" t="s">
        <v>121</v>
      </c>
      <c r="W47" s="12" t="s">
        <v>128</v>
      </c>
      <c r="X47" s="12" t="s">
        <v>179</v>
      </c>
      <c r="AF47" s="15" t="s">
        <v>177</v>
      </c>
      <c r="AG47" s="15" t="s">
        <v>178</v>
      </c>
      <c r="AN47" s="15" t="s">
        <v>128</v>
      </c>
      <c r="AO47" s="15" t="s">
        <v>179</v>
      </c>
    </row>
    <row r="48" spans="1:41">
      <c r="A48" s="7" t="s">
        <v>180</v>
      </c>
      <c r="B48" s="2" t="s">
        <v>1417</v>
      </c>
      <c r="G48" s="7" t="s">
        <v>182</v>
      </c>
      <c r="H48" s="2" t="s">
        <v>1418</v>
      </c>
      <c r="P48" s="7" t="s">
        <v>182</v>
      </c>
      <c r="Q48" s="2" t="s">
        <v>183</v>
      </c>
      <c r="W48" s="7" t="s">
        <v>177</v>
      </c>
      <c r="X48" s="2" t="s">
        <v>178</v>
      </c>
      <c r="AF48" s="15" t="s">
        <v>180</v>
      </c>
      <c r="AG48" s="15" t="s">
        <v>181</v>
      </c>
      <c r="AN48" s="15" t="s">
        <v>177</v>
      </c>
      <c r="AO48" s="15" t="s">
        <v>178</v>
      </c>
    </row>
    <row r="49" spans="1:41">
      <c r="A49" s="7" t="s">
        <v>184</v>
      </c>
      <c r="B49" s="2" t="s">
        <v>1419</v>
      </c>
      <c r="G49" s="7" t="s">
        <v>186</v>
      </c>
      <c r="H49" s="2" t="s">
        <v>1420</v>
      </c>
      <c r="P49" s="7" t="s">
        <v>186</v>
      </c>
      <c r="Q49" s="2" t="s">
        <v>187</v>
      </c>
      <c r="W49" s="7" t="s">
        <v>188</v>
      </c>
      <c r="X49" s="2" t="s">
        <v>189</v>
      </c>
      <c r="AF49" s="15" t="s">
        <v>184</v>
      </c>
      <c r="AG49" s="15" t="s">
        <v>185</v>
      </c>
      <c r="AN49" s="7" t="s">
        <v>188</v>
      </c>
      <c r="AO49" s="2" t="s">
        <v>189</v>
      </c>
    </row>
    <row r="50" spans="1:41">
      <c r="A50" s="8" t="s">
        <v>142</v>
      </c>
      <c r="B50" s="8" t="s">
        <v>143</v>
      </c>
      <c r="G50" s="7" t="s">
        <v>190</v>
      </c>
      <c r="H50" s="2" t="s">
        <v>191</v>
      </c>
      <c r="P50" s="7" t="s">
        <v>190</v>
      </c>
      <c r="Q50" s="2" t="s">
        <v>191</v>
      </c>
      <c r="W50" s="12" t="s">
        <v>149</v>
      </c>
      <c r="X50" s="12" t="s">
        <v>150</v>
      </c>
      <c r="AF50" s="7" t="s">
        <v>142</v>
      </c>
      <c r="AG50" s="2" t="s">
        <v>143</v>
      </c>
      <c r="AN50" s="15" t="s">
        <v>149</v>
      </c>
      <c r="AO50" s="15" t="s">
        <v>150</v>
      </c>
    </row>
    <row r="51" spans="1:41">
      <c r="A51" s="8" t="s">
        <v>43</v>
      </c>
      <c r="B51" s="8" t="s">
        <v>1362</v>
      </c>
      <c r="G51" s="8" t="s">
        <v>192</v>
      </c>
      <c r="H51" s="8" t="s">
        <v>1421</v>
      </c>
      <c r="P51" s="12" t="s">
        <v>192</v>
      </c>
      <c r="Q51" s="12" t="s">
        <v>193</v>
      </c>
      <c r="W51" s="7" t="s">
        <v>126</v>
      </c>
      <c r="X51" s="2" t="s">
        <v>127</v>
      </c>
      <c r="AF51" s="15" t="s">
        <v>43</v>
      </c>
      <c r="AG51" s="15" t="s">
        <v>44</v>
      </c>
      <c r="AN51" s="15" t="s">
        <v>126</v>
      </c>
      <c r="AO51" s="15" t="s">
        <v>127</v>
      </c>
    </row>
    <row r="52" spans="1:41">
      <c r="A52" s="7" t="s">
        <v>112</v>
      </c>
      <c r="B52" s="2" t="s">
        <v>1422</v>
      </c>
      <c r="G52" s="7" t="s">
        <v>194</v>
      </c>
      <c r="H52" s="2" t="s">
        <v>1423</v>
      </c>
      <c r="P52" s="12" t="s">
        <v>194</v>
      </c>
      <c r="Q52" s="12" t="s">
        <v>195</v>
      </c>
      <c r="W52" s="12" t="s">
        <v>162</v>
      </c>
      <c r="X52" s="12" t="s">
        <v>163</v>
      </c>
      <c r="AF52" s="15" t="s">
        <v>112</v>
      </c>
      <c r="AG52" s="15" t="s">
        <v>113</v>
      </c>
      <c r="AN52" s="7" t="s">
        <v>162</v>
      </c>
      <c r="AO52" s="2" t="s">
        <v>163</v>
      </c>
    </row>
    <row r="53" spans="1:41">
      <c r="A53" s="8" t="s">
        <v>54</v>
      </c>
      <c r="B53" s="8" t="s">
        <v>1368</v>
      </c>
      <c r="G53" s="8" t="s">
        <v>196</v>
      </c>
      <c r="H53" s="8" t="s">
        <v>1424</v>
      </c>
      <c r="P53" s="12" t="s">
        <v>196</v>
      </c>
      <c r="Q53" s="12" t="s">
        <v>197</v>
      </c>
      <c r="W53" s="7" t="s">
        <v>198</v>
      </c>
      <c r="X53" s="2" t="s">
        <v>199</v>
      </c>
      <c r="AF53" s="15" t="s">
        <v>54</v>
      </c>
      <c r="AG53" s="15" t="s">
        <v>55</v>
      </c>
      <c r="AN53" s="15" t="s">
        <v>198</v>
      </c>
      <c r="AO53" s="15" t="s">
        <v>199</v>
      </c>
    </row>
    <row r="54" spans="1:41">
      <c r="A54" s="7" t="s">
        <v>200</v>
      </c>
      <c r="B54" s="2" t="s">
        <v>201</v>
      </c>
      <c r="W54" s="7" t="s">
        <v>184</v>
      </c>
      <c r="X54" s="2" t="s">
        <v>185</v>
      </c>
      <c r="AF54" s="15" t="s">
        <v>200</v>
      </c>
      <c r="AG54" s="15" t="s">
        <v>201</v>
      </c>
      <c r="AN54" s="15" t="s">
        <v>184</v>
      </c>
      <c r="AO54" s="15" t="s">
        <v>185</v>
      </c>
    </row>
    <row r="55" spans="1:41">
      <c r="A55" s="7" t="s">
        <v>202</v>
      </c>
      <c r="B55" s="2" t="s">
        <v>203</v>
      </c>
      <c r="G55" s="9"/>
      <c r="W55" s="12" t="s">
        <v>14</v>
      </c>
      <c r="X55" s="12" t="s">
        <v>15</v>
      </c>
      <c r="AF55" s="15" t="s">
        <v>202</v>
      </c>
      <c r="AG55" s="15" t="s">
        <v>203</v>
      </c>
      <c r="AN55" s="15" t="s">
        <v>14</v>
      </c>
      <c r="AO55" s="15" t="s">
        <v>15</v>
      </c>
    </row>
    <row r="56" spans="1:41">
      <c r="A56" s="8" t="s">
        <v>128</v>
      </c>
      <c r="B56" s="8" t="s">
        <v>1427</v>
      </c>
      <c r="W56" s="12" t="s">
        <v>10</v>
      </c>
      <c r="X56" s="12" t="s">
        <v>11</v>
      </c>
      <c r="AF56" s="15" t="s">
        <v>128</v>
      </c>
      <c r="AG56" s="15" t="s">
        <v>179</v>
      </c>
      <c r="AN56" s="15" t="s">
        <v>10</v>
      </c>
      <c r="AO56" s="15" t="s">
        <v>11</v>
      </c>
    </row>
    <row r="57" spans="1:41">
      <c r="A57" s="8" t="s">
        <v>22</v>
      </c>
      <c r="B57" s="8" t="s">
        <v>1352</v>
      </c>
      <c r="W57" s="7" t="s">
        <v>169</v>
      </c>
      <c r="X57" s="2" t="s">
        <v>170</v>
      </c>
      <c r="AF57" s="7" t="s">
        <v>22</v>
      </c>
      <c r="AG57" s="2" t="s">
        <v>23</v>
      </c>
      <c r="AN57" s="15" t="s">
        <v>169</v>
      </c>
      <c r="AO57" s="15" t="s">
        <v>170</v>
      </c>
    </row>
    <row r="58" spans="1:41">
      <c r="A58" s="7" t="s">
        <v>204</v>
      </c>
      <c r="B58" s="2" t="s">
        <v>205</v>
      </c>
      <c r="W58" s="7" t="s">
        <v>206</v>
      </c>
      <c r="X58" s="2" t="s">
        <v>207</v>
      </c>
      <c r="AF58" s="15" t="s">
        <v>204</v>
      </c>
      <c r="AG58" s="15" t="s">
        <v>205</v>
      </c>
      <c r="AN58" s="15" t="s">
        <v>206</v>
      </c>
      <c r="AO58" s="15" t="s">
        <v>207</v>
      </c>
    </row>
    <row r="59" spans="1:41">
      <c r="A59" s="7" t="s">
        <v>208</v>
      </c>
      <c r="B59" s="2" t="s">
        <v>209</v>
      </c>
      <c r="W59" s="12" t="s">
        <v>80</v>
      </c>
      <c r="X59" s="12" t="s">
        <v>81</v>
      </c>
      <c r="AF59" s="15" t="s">
        <v>208</v>
      </c>
      <c r="AG59" s="15" t="s">
        <v>209</v>
      </c>
      <c r="AN59" s="15" t="s">
        <v>80</v>
      </c>
      <c r="AO59" s="15" t="s">
        <v>81</v>
      </c>
    </row>
    <row r="60" spans="1:41">
      <c r="A60" s="7" t="s">
        <v>130</v>
      </c>
      <c r="B60" s="2" t="s">
        <v>1428</v>
      </c>
      <c r="W60" s="12" t="s">
        <v>68</v>
      </c>
      <c r="X60" s="12" t="s">
        <v>69</v>
      </c>
      <c r="AF60" s="15" t="s">
        <v>130</v>
      </c>
      <c r="AG60" s="15" t="s">
        <v>131</v>
      </c>
      <c r="AN60" s="15" t="s">
        <v>68</v>
      </c>
      <c r="AO60" s="15" t="s">
        <v>69</v>
      </c>
    </row>
    <row r="61" spans="1:41">
      <c r="A61" s="8" t="s">
        <v>64</v>
      </c>
      <c r="B61" s="8" t="s">
        <v>1372</v>
      </c>
      <c r="W61" s="7" t="s">
        <v>210</v>
      </c>
      <c r="X61" s="2" t="s">
        <v>211</v>
      </c>
      <c r="AF61" s="7" t="s">
        <v>64</v>
      </c>
      <c r="AG61" s="2" t="s">
        <v>65</v>
      </c>
      <c r="AN61" s="7" t="s">
        <v>210</v>
      </c>
      <c r="AO61" s="2" t="s">
        <v>211</v>
      </c>
    </row>
    <row r="62" spans="1:41">
      <c r="A62" s="7" t="s">
        <v>212</v>
      </c>
      <c r="B62" s="2" t="s">
        <v>213</v>
      </c>
      <c r="W62" s="7" t="s">
        <v>214</v>
      </c>
      <c r="X62" s="2" t="s">
        <v>215</v>
      </c>
      <c r="AF62" s="15" t="s">
        <v>212</v>
      </c>
      <c r="AG62" s="15" t="s">
        <v>213</v>
      </c>
      <c r="AN62" s="15" t="s">
        <v>214</v>
      </c>
      <c r="AO62" s="15" t="s">
        <v>215</v>
      </c>
    </row>
    <row r="63" spans="1:41">
      <c r="A63" s="7" t="s">
        <v>175</v>
      </c>
      <c r="B63" s="2" t="s">
        <v>1429</v>
      </c>
      <c r="W63" s="7" t="s">
        <v>216</v>
      </c>
      <c r="X63" s="2" t="s">
        <v>217</v>
      </c>
      <c r="AF63" s="15" t="s">
        <v>175</v>
      </c>
      <c r="AG63" s="15" t="s">
        <v>176</v>
      </c>
      <c r="AN63" s="15" t="s">
        <v>216</v>
      </c>
      <c r="AO63" s="15" t="s">
        <v>217</v>
      </c>
    </row>
    <row r="64" spans="1:41">
      <c r="A64" s="7" t="s">
        <v>216</v>
      </c>
      <c r="B64" s="2" t="s">
        <v>217</v>
      </c>
      <c r="W64" s="12" t="s">
        <v>94</v>
      </c>
      <c r="X64" s="12" t="s">
        <v>95</v>
      </c>
      <c r="AF64" s="15" t="s">
        <v>216</v>
      </c>
      <c r="AG64" s="15" t="s">
        <v>217</v>
      </c>
      <c r="AN64" s="15" t="s">
        <v>94</v>
      </c>
      <c r="AO64" s="15" t="s">
        <v>95</v>
      </c>
    </row>
    <row r="65" spans="1:41">
      <c r="A65" s="7" t="s">
        <v>206</v>
      </c>
      <c r="B65" s="2" t="s">
        <v>207</v>
      </c>
      <c r="W65" s="7" t="s">
        <v>218</v>
      </c>
      <c r="X65" s="2" t="s">
        <v>219</v>
      </c>
      <c r="AF65" s="15" t="s">
        <v>206</v>
      </c>
      <c r="AG65" s="15" t="s">
        <v>207</v>
      </c>
      <c r="AN65" s="15" t="s">
        <v>218</v>
      </c>
      <c r="AO65" s="15" t="s">
        <v>219</v>
      </c>
    </row>
    <row r="66" spans="1:41">
      <c r="A66" s="7" t="s">
        <v>198</v>
      </c>
      <c r="B66" s="2" t="s">
        <v>220</v>
      </c>
      <c r="W66" s="7" t="s">
        <v>160</v>
      </c>
      <c r="X66" s="2" t="s">
        <v>221</v>
      </c>
      <c r="AF66" s="15" t="s">
        <v>198</v>
      </c>
      <c r="AG66" s="15" t="s">
        <v>220</v>
      </c>
      <c r="AN66" s="15" t="s">
        <v>160</v>
      </c>
      <c r="AO66" s="15" t="s">
        <v>221</v>
      </c>
    </row>
    <row r="67" spans="1:41">
      <c r="A67" s="8" t="s">
        <v>104</v>
      </c>
      <c r="B67" s="8" t="s">
        <v>222</v>
      </c>
      <c r="W67" s="7" t="s">
        <v>165</v>
      </c>
      <c r="X67" s="2" t="s">
        <v>166</v>
      </c>
      <c r="AF67" s="15" t="s">
        <v>104</v>
      </c>
      <c r="AG67" s="15" t="s">
        <v>222</v>
      </c>
      <c r="AN67" s="15" t="s">
        <v>165</v>
      </c>
      <c r="AO67" s="15" t="s">
        <v>166</v>
      </c>
    </row>
    <row r="68" spans="1:41">
      <c r="A68" s="8" t="s">
        <v>58</v>
      </c>
      <c r="B68" s="8" t="s">
        <v>1370</v>
      </c>
      <c r="W68" s="7" t="s">
        <v>223</v>
      </c>
      <c r="X68" s="2" t="s">
        <v>224</v>
      </c>
      <c r="AF68" s="7" t="s">
        <v>58</v>
      </c>
      <c r="AG68" s="2" t="s">
        <v>59</v>
      </c>
      <c r="AN68" s="15" t="s">
        <v>223</v>
      </c>
      <c r="AO68" s="15" t="s">
        <v>224</v>
      </c>
    </row>
    <row r="69" spans="1:41">
      <c r="A69" s="7" t="s">
        <v>218</v>
      </c>
      <c r="B69" s="2" t="s">
        <v>219</v>
      </c>
      <c r="W69" s="7" t="s">
        <v>200</v>
      </c>
      <c r="X69" s="2" t="s">
        <v>201</v>
      </c>
      <c r="AF69" s="15" t="s">
        <v>218</v>
      </c>
      <c r="AG69" s="15" t="s">
        <v>219</v>
      </c>
      <c r="AN69" s="15" t="s">
        <v>200</v>
      </c>
      <c r="AO69" s="15" t="s">
        <v>201</v>
      </c>
    </row>
    <row r="70" spans="1:41">
      <c r="A70" s="8" t="s">
        <v>192</v>
      </c>
      <c r="B70" s="8" t="s">
        <v>225</v>
      </c>
      <c r="W70" s="7" t="s">
        <v>226</v>
      </c>
      <c r="X70" s="2" t="s">
        <v>227</v>
      </c>
      <c r="AF70" s="15" t="s">
        <v>192</v>
      </c>
      <c r="AG70" s="15" t="s">
        <v>225</v>
      </c>
      <c r="AN70" s="15" t="s">
        <v>226</v>
      </c>
      <c r="AO70" s="15" t="s">
        <v>227</v>
      </c>
    </row>
    <row r="71" spans="1:41">
      <c r="A71" s="7" t="s">
        <v>228</v>
      </c>
      <c r="B71" s="2" t="s">
        <v>229</v>
      </c>
      <c r="W71" s="7" t="s">
        <v>230</v>
      </c>
      <c r="X71" s="2" t="s">
        <v>231</v>
      </c>
      <c r="AF71" s="15" t="s">
        <v>228</v>
      </c>
      <c r="AG71" s="15" t="s">
        <v>229</v>
      </c>
      <c r="AN71" s="7" t="s">
        <v>230</v>
      </c>
      <c r="AO71" s="2" t="s">
        <v>231</v>
      </c>
    </row>
    <row r="72" spans="1:41">
      <c r="A72" s="7" t="s">
        <v>124</v>
      </c>
      <c r="B72" s="2" t="s">
        <v>1430</v>
      </c>
      <c r="W72" s="7" t="s">
        <v>136</v>
      </c>
      <c r="X72" s="2" t="s">
        <v>137</v>
      </c>
      <c r="AF72" s="15" t="s">
        <v>124</v>
      </c>
      <c r="AG72" s="15" t="s">
        <v>125</v>
      </c>
      <c r="AN72" s="15" t="s">
        <v>136</v>
      </c>
      <c r="AO72" s="15" t="s">
        <v>137</v>
      </c>
    </row>
    <row r="73" spans="1:41">
      <c r="A73" s="7" t="s">
        <v>232</v>
      </c>
      <c r="B73" s="2" t="s">
        <v>233</v>
      </c>
      <c r="W73" s="7" t="s">
        <v>212</v>
      </c>
      <c r="X73" s="2" t="s">
        <v>213</v>
      </c>
      <c r="AF73" s="15" t="s">
        <v>232</v>
      </c>
      <c r="AG73" s="15" t="s">
        <v>233</v>
      </c>
      <c r="AN73" s="15" t="s">
        <v>212</v>
      </c>
      <c r="AO73" s="15" t="s">
        <v>213</v>
      </c>
    </row>
    <row r="74" spans="1:41">
      <c r="A74" s="8" t="s">
        <v>196</v>
      </c>
      <c r="B74" s="8" t="s">
        <v>234</v>
      </c>
      <c r="W74" s="7" t="s">
        <v>235</v>
      </c>
      <c r="X74" s="2" t="s">
        <v>236</v>
      </c>
      <c r="AF74" s="15" t="s">
        <v>196</v>
      </c>
      <c r="AG74" s="15" t="s">
        <v>234</v>
      </c>
      <c r="AN74" s="15" t="s">
        <v>235</v>
      </c>
      <c r="AO74" s="15" t="s">
        <v>236</v>
      </c>
    </row>
    <row r="75" spans="1:41">
      <c r="A75" s="8" t="s">
        <v>173</v>
      </c>
      <c r="B75" s="8" t="s">
        <v>1414</v>
      </c>
      <c r="W75" s="7" t="s">
        <v>204</v>
      </c>
      <c r="X75" s="2" t="s">
        <v>205</v>
      </c>
      <c r="AF75" s="7" t="s">
        <v>173</v>
      </c>
      <c r="AG75" s="2" t="s">
        <v>174</v>
      </c>
      <c r="AN75" s="15" t="s">
        <v>204</v>
      </c>
      <c r="AO75" s="15" t="s">
        <v>205</v>
      </c>
    </row>
    <row r="76" spans="1:41">
      <c r="A76" s="7" t="s">
        <v>92</v>
      </c>
      <c r="B76" s="2" t="s">
        <v>1431</v>
      </c>
      <c r="W76" s="7" t="s">
        <v>237</v>
      </c>
      <c r="X76" s="2" t="s">
        <v>238</v>
      </c>
      <c r="AF76" s="15" t="s">
        <v>92</v>
      </c>
      <c r="AG76" s="15" t="s">
        <v>93</v>
      </c>
      <c r="AN76" s="15" t="s">
        <v>237</v>
      </c>
      <c r="AO76" s="15" t="s">
        <v>238</v>
      </c>
    </row>
    <row r="77" spans="1:41">
      <c r="A77" s="8" t="s">
        <v>80</v>
      </c>
      <c r="B77" s="8" t="s">
        <v>1379</v>
      </c>
      <c r="W77" s="7" t="s">
        <v>132</v>
      </c>
      <c r="X77" s="2" t="s">
        <v>133</v>
      </c>
      <c r="AF77" s="15" t="s">
        <v>80</v>
      </c>
      <c r="AG77" s="15" t="s">
        <v>81</v>
      </c>
      <c r="AN77" s="15" t="s">
        <v>132</v>
      </c>
      <c r="AO77" s="15" t="s">
        <v>133</v>
      </c>
    </row>
    <row r="78" spans="1:41">
      <c r="A78" s="7" t="s">
        <v>235</v>
      </c>
      <c r="B78" s="2" t="s">
        <v>236</v>
      </c>
      <c r="W78" s="7" t="s">
        <v>239</v>
      </c>
      <c r="X78" s="2" t="s">
        <v>240</v>
      </c>
      <c r="AF78" s="15" t="s">
        <v>235</v>
      </c>
      <c r="AG78" s="15" t="s">
        <v>236</v>
      </c>
      <c r="AN78" s="15" t="s">
        <v>239</v>
      </c>
      <c r="AO78" s="15" t="s">
        <v>240</v>
      </c>
    </row>
    <row r="79" spans="1:41">
      <c r="A79" s="7" t="s">
        <v>241</v>
      </c>
      <c r="B79" s="2" t="s">
        <v>242</v>
      </c>
      <c r="W79" s="12" t="s">
        <v>104</v>
      </c>
      <c r="X79" s="12" t="s">
        <v>222</v>
      </c>
      <c r="AF79" s="15" t="s">
        <v>241</v>
      </c>
      <c r="AG79" s="15" t="s">
        <v>242</v>
      </c>
      <c r="AN79" s="15" t="s">
        <v>104</v>
      </c>
      <c r="AO79" s="15" t="s">
        <v>222</v>
      </c>
    </row>
    <row r="80" spans="1:41">
      <c r="A80" s="7" t="s">
        <v>243</v>
      </c>
      <c r="B80" s="2" t="s">
        <v>244</v>
      </c>
      <c r="W80" s="7" t="s">
        <v>245</v>
      </c>
      <c r="X80" s="2" t="s">
        <v>246</v>
      </c>
      <c r="AF80" s="15" t="s">
        <v>243</v>
      </c>
      <c r="AG80" s="15" t="s">
        <v>244</v>
      </c>
      <c r="AN80" s="7" t="s">
        <v>245</v>
      </c>
      <c r="AO80" s="2" t="s">
        <v>246</v>
      </c>
    </row>
    <row r="81" spans="1:41">
      <c r="A81" s="7" t="s">
        <v>247</v>
      </c>
      <c r="B81" s="2" t="s">
        <v>1432</v>
      </c>
      <c r="W81" s="7" t="s">
        <v>232</v>
      </c>
      <c r="X81" s="2" t="s">
        <v>233</v>
      </c>
      <c r="AF81" s="15" t="s">
        <v>247</v>
      </c>
      <c r="AG81" s="15" t="s">
        <v>248</v>
      </c>
      <c r="AN81" s="15" t="s">
        <v>232</v>
      </c>
      <c r="AO81" s="15" t="s">
        <v>233</v>
      </c>
    </row>
    <row r="82" spans="1:41">
      <c r="A82" s="7" t="s">
        <v>249</v>
      </c>
      <c r="B82" s="2" t="s">
        <v>1433</v>
      </c>
      <c r="W82" s="7" t="s">
        <v>251</v>
      </c>
      <c r="X82" s="2" t="s">
        <v>252</v>
      </c>
      <c r="AF82" s="7" t="s">
        <v>249</v>
      </c>
      <c r="AG82" s="2" t="s">
        <v>250</v>
      </c>
      <c r="AN82" s="15" t="s">
        <v>251</v>
      </c>
      <c r="AO82" s="15" t="s">
        <v>252</v>
      </c>
    </row>
    <row r="83" spans="1:41">
      <c r="A83" s="7" t="s">
        <v>253</v>
      </c>
      <c r="B83" s="2" t="s">
        <v>1434</v>
      </c>
      <c r="W83" s="7" t="s">
        <v>255</v>
      </c>
      <c r="X83" s="2" t="s">
        <v>256</v>
      </c>
      <c r="AF83" s="15" t="s">
        <v>253</v>
      </c>
      <c r="AG83" s="15" t="s">
        <v>254</v>
      </c>
      <c r="AN83" s="15" t="s">
        <v>255</v>
      </c>
      <c r="AO83" s="15" t="s">
        <v>256</v>
      </c>
    </row>
    <row r="84" spans="1:41">
      <c r="A84" s="7" t="s">
        <v>237</v>
      </c>
      <c r="B84" s="2" t="s">
        <v>1435</v>
      </c>
      <c r="W84" s="7" t="s">
        <v>258</v>
      </c>
      <c r="X84" s="2" t="s">
        <v>259</v>
      </c>
      <c r="AF84" s="15" t="s">
        <v>237</v>
      </c>
      <c r="AG84" s="15" t="s">
        <v>257</v>
      </c>
      <c r="AN84" s="15" t="s">
        <v>258</v>
      </c>
      <c r="AO84" s="15" t="s">
        <v>259</v>
      </c>
    </row>
    <row r="85" spans="1:41">
      <c r="A85" s="8" t="s">
        <v>86</v>
      </c>
      <c r="B85" s="8" t="s">
        <v>1381</v>
      </c>
      <c r="W85" s="7" t="s">
        <v>260</v>
      </c>
      <c r="X85" s="2" t="s">
        <v>261</v>
      </c>
      <c r="AF85" s="15" t="s">
        <v>86</v>
      </c>
      <c r="AG85" s="15" t="s">
        <v>87</v>
      </c>
      <c r="AN85" s="7" t="s">
        <v>260</v>
      </c>
      <c r="AO85" s="2" t="s">
        <v>261</v>
      </c>
    </row>
    <row r="86" spans="1:41">
      <c r="A86" s="7" t="s">
        <v>226</v>
      </c>
      <c r="B86" s="2" t="s">
        <v>227</v>
      </c>
      <c r="W86" s="7" t="s">
        <v>262</v>
      </c>
      <c r="X86" s="2" t="s">
        <v>263</v>
      </c>
      <c r="AF86" s="15" t="s">
        <v>226</v>
      </c>
      <c r="AG86" s="15" t="s">
        <v>227</v>
      </c>
      <c r="AN86" s="15" t="s">
        <v>262</v>
      </c>
      <c r="AO86" s="15" t="s">
        <v>263</v>
      </c>
    </row>
    <row r="87" spans="1:41">
      <c r="A87" s="7" t="s">
        <v>264</v>
      </c>
      <c r="B87" s="2" t="s">
        <v>1436</v>
      </c>
      <c r="W87" s="12" t="s">
        <v>54</v>
      </c>
      <c r="X87" s="12" t="s">
        <v>55</v>
      </c>
      <c r="AF87" s="7" t="s">
        <v>264</v>
      </c>
      <c r="AG87" s="2" t="s">
        <v>265</v>
      </c>
      <c r="AN87" s="15" t="s">
        <v>54</v>
      </c>
      <c r="AO87" s="15" t="s">
        <v>55</v>
      </c>
    </row>
    <row r="88" spans="1:41">
      <c r="A88" s="7" t="s">
        <v>266</v>
      </c>
      <c r="B88" s="2" t="s">
        <v>1437</v>
      </c>
      <c r="W88" s="12" t="s">
        <v>110</v>
      </c>
      <c r="X88" s="12" t="s">
        <v>111</v>
      </c>
      <c r="AF88" s="15" t="s">
        <v>266</v>
      </c>
      <c r="AG88" s="15" t="s">
        <v>267</v>
      </c>
      <c r="AN88" s="15" t="s">
        <v>110</v>
      </c>
      <c r="AO88" s="15" t="s">
        <v>111</v>
      </c>
    </row>
    <row r="89" spans="1:41">
      <c r="A89" s="7" t="s">
        <v>268</v>
      </c>
      <c r="B89" s="2" t="s">
        <v>1438</v>
      </c>
      <c r="W89" s="7" t="s">
        <v>228</v>
      </c>
      <c r="X89" s="2" t="s">
        <v>229</v>
      </c>
      <c r="AF89" s="7" t="s">
        <v>268</v>
      </c>
      <c r="AG89" s="2" t="s">
        <v>269</v>
      </c>
      <c r="AN89" s="15" t="s">
        <v>228</v>
      </c>
      <c r="AO89" s="15" t="s">
        <v>229</v>
      </c>
    </row>
    <row r="90" spans="1:41">
      <c r="A90" s="7" t="s">
        <v>270</v>
      </c>
      <c r="B90" s="2" t="s">
        <v>1439</v>
      </c>
      <c r="W90" s="7" t="s">
        <v>266</v>
      </c>
      <c r="X90" s="2" t="s">
        <v>267</v>
      </c>
      <c r="AF90" s="7" t="s">
        <v>270</v>
      </c>
      <c r="AG90" s="2" t="s">
        <v>271</v>
      </c>
      <c r="AN90" s="15" t="s">
        <v>266</v>
      </c>
      <c r="AO90" s="15" t="s">
        <v>267</v>
      </c>
    </row>
    <row r="91" spans="1:41">
      <c r="A91" s="7" t="s">
        <v>272</v>
      </c>
      <c r="B91" s="2" t="s">
        <v>273</v>
      </c>
      <c r="W91" s="7" t="s">
        <v>274</v>
      </c>
      <c r="X91" s="2" t="s">
        <v>275</v>
      </c>
      <c r="AF91" s="15" t="s">
        <v>272</v>
      </c>
      <c r="AG91" s="15" t="s">
        <v>273</v>
      </c>
      <c r="AN91" s="14" t="s">
        <v>274</v>
      </c>
      <c r="AO91" s="14" t="s">
        <v>275</v>
      </c>
    </row>
    <row r="92" spans="1:41">
      <c r="A92" s="7" t="s">
        <v>223</v>
      </c>
      <c r="B92" s="2" t="s">
        <v>1440</v>
      </c>
      <c r="W92" s="7" t="s">
        <v>241</v>
      </c>
      <c r="X92" s="2" t="s">
        <v>242</v>
      </c>
      <c r="AF92" s="15" t="s">
        <v>223</v>
      </c>
      <c r="AG92" s="15" t="s">
        <v>276</v>
      </c>
      <c r="AN92" s="15" t="s">
        <v>241</v>
      </c>
      <c r="AO92" s="15" t="s">
        <v>242</v>
      </c>
    </row>
    <row r="93" spans="1:41">
      <c r="A93" s="7" t="s">
        <v>277</v>
      </c>
      <c r="B93" s="2" t="s">
        <v>1441</v>
      </c>
      <c r="W93" s="7" t="s">
        <v>243</v>
      </c>
      <c r="X93" s="2" t="s">
        <v>244</v>
      </c>
      <c r="AF93" s="7" t="s">
        <v>277</v>
      </c>
      <c r="AG93" s="2" t="s">
        <v>278</v>
      </c>
      <c r="AN93" s="15" t="s">
        <v>243</v>
      </c>
      <c r="AO93" s="15" t="s">
        <v>244</v>
      </c>
    </row>
    <row r="94" spans="1:41">
      <c r="A94" s="7" t="s">
        <v>262</v>
      </c>
      <c r="B94" s="2" t="s">
        <v>1442</v>
      </c>
      <c r="W94" s="7" t="s">
        <v>279</v>
      </c>
      <c r="X94" s="2" t="s">
        <v>280</v>
      </c>
      <c r="AF94" s="15" t="s">
        <v>262</v>
      </c>
      <c r="AG94" s="15" t="s">
        <v>263</v>
      </c>
      <c r="AN94" s="7" t="s">
        <v>279</v>
      </c>
      <c r="AO94" s="2" t="s">
        <v>280</v>
      </c>
    </row>
    <row r="95" spans="1:41">
      <c r="A95" s="7" t="s">
        <v>281</v>
      </c>
      <c r="B95" s="2" t="s">
        <v>1443</v>
      </c>
      <c r="W95" s="7" t="s">
        <v>283</v>
      </c>
      <c r="X95" s="2" t="s">
        <v>284</v>
      </c>
      <c r="AF95" s="7" t="s">
        <v>281</v>
      </c>
      <c r="AG95" s="2" t="s">
        <v>282</v>
      </c>
      <c r="AN95" s="15" t="s">
        <v>283</v>
      </c>
      <c r="AO95" s="15" t="s">
        <v>284</v>
      </c>
    </row>
    <row r="96" spans="1:41">
      <c r="A96" s="7" t="s">
        <v>251</v>
      </c>
      <c r="B96" s="2" t="s">
        <v>252</v>
      </c>
      <c r="W96" s="7" t="s">
        <v>202</v>
      </c>
      <c r="X96" s="2" t="s">
        <v>203</v>
      </c>
      <c r="AF96" s="15" t="s">
        <v>251</v>
      </c>
      <c r="AG96" s="15" t="s">
        <v>252</v>
      </c>
      <c r="AN96" s="15" t="s">
        <v>202</v>
      </c>
      <c r="AO96" s="15" t="s">
        <v>203</v>
      </c>
    </row>
    <row r="97" spans="1:41">
      <c r="A97" s="8" t="s">
        <v>122</v>
      </c>
      <c r="B97" s="8" t="s">
        <v>1397</v>
      </c>
      <c r="W97" s="7" t="s">
        <v>285</v>
      </c>
      <c r="X97" s="2" t="s">
        <v>286</v>
      </c>
      <c r="AF97" s="15" t="s">
        <v>122</v>
      </c>
      <c r="AG97" s="15" t="s">
        <v>123</v>
      </c>
      <c r="AN97" s="7" t="s">
        <v>285</v>
      </c>
      <c r="AO97" s="2" t="s">
        <v>286</v>
      </c>
    </row>
    <row r="98" spans="1:41">
      <c r="A98" s="7" t="s">
        <v>287</v>
      </c>
      <c r="B98" s="2" t="s">
        <v>288</v>
      </c>
      <c r="W98" s="12" t="s">
        <v>86</v>
      </c>
      <c r="X98" s="12" t="s">
        <v>87</v>
      </c>
      <c r="AF98" s="15" t="s">
        <v>287</v>
      </c>
      <c r="AG98" s="15" t="s">
        <v>288</v>
      </c>
      <c r="AN98" s="15" t="s">
        <v>86</v>
      </c>
      <c r="AO98" s="15" t="s">
        <v>87</v>
      </c>
    </row>
    <row r="99" spans="1:41">
      <c r="A99" s="7" t="s">
        <v>289</v>
      </c>
      <c r="B99" s="2" t="s">
        <v>1444</v>
      </c>
      <c r="W99" s="12" t="s">
        <v>196</v>
      </c>
      <c r="X99" s="12" t="s">
        <v>234</v>
      </c>
      <c r="AF99" s="15" t="s">
        <v>289</v>
      </c>
      <c r="AG99" s="15" t="s">
        <v>290</v>
      </c>
      <c r="AN99" s="15" t="s">
        <v>196</v>
      </c>
      <c r="AO99" s="15" t="s">
        <v>234</v>
      </c>
    </row>
    <row r="100" spans="1:41">
      <c r="A100" s="7" t="s">
        <v>106</v>
      </c>
      <c r="B100" s="2" t="s">
        <v>1445</v>
      </c>
      <c r="W100" s="7" t="s">
        <v>291</v>
      </c>
      <c r="X100" s="2" t="s">
        <v>292</v>
      </c>
      <c r="AF100" s="15" t="s">
        <v>106</v>
      </c>
      <c r="AG100" s="15" t="s">
        <v>107</v>
      </c>
      <c r="AN100" s="7" t="s">
        <v>291</v>
      </c>
      <c r="AO100" s="2" t="s">
        <v>292</v>
      </c>
    </row>
    <row r="101" spans="1:41">
      <c r="A101" s="7" t="s">
        <v>293</v>
      </c>
      <c r="B101" s="2" t="s">
        <v>1446</v>
      </c>
      <c r="W101" s="7" t="s">
        <v>295</v>
      </c>
      <c r="X101" s="2" t="s">
        <v>296</v>
      </c>
      <c r="AF101" s="15" t="s">
        <v>293</v>
      </c>
      <c r="AG101" s="15" t="s">
        <v>294</v>
      </c>
      <c r="AN101" s="7" t="s">
        <v>295</v>
      </c>
      <c r="AO101" s="2" t="s">
        <v>296</v>
      </c>
    </row>
    <row r="102" spans="1:41">
      <c r="A102" s="8" t="s">
        <v>26</v>
      </c>
      <c r="B102" s="8" t="s">
        <v>1354</v>
      </c>
      <c r="W102" s="7" t="s">
        <v>297</v>
      </c>
      <c r="X102" s="2" t="s">
        <v>298</v>
      </c>
      <c r="AF102" s="7" t="s">
        <v>26</v>
      </c>
      <c r="AG102" s="2" t="s">
        <v>27</v>
      </c>
      <c r="AN102" s="7" t="s">
        <v>297</v>
      </c>
      <c r="AO102" s="2" t="s">
        <v>298</v>
      </c>
    </row>
    <row r="103" spans="1:41">
      <c r="A103" s="7" t="s">
        <v>299</v>
      </c>
      <c r="B103" s="2" t="s">
        <v>1447</v>
      </c>
      <c r="W103" s="7" t="s">
        <v>301</v>
      </c>
      <c r="X103" s="2" t="s">
        <v>302</v>
      </c>
      <c r="AF103" s="15" t="s">
        <v>299</v>
      </c>
      <c r="AG103" s="15" t="s">
        <v>300</v>
      </c>
      <c r="AN103" s="7" t="s">
        <v>301</v>
      </c>
      <c r="AO103" s="2" t="s">
        <v>302</v>
      </c>
    </row>
    <row r="104" spans="1:41">
      <c r="A104" s="7" t="s">
        <v>239</v>
      </c>
      <c r="B104" s="2" t="s">
        <v>240</v>
      </c>
      <c r="W104" s="7" t="s">
        <v>303</v>
      </c>
      <c r="X104" s="2" t="s">
        <v>304</v>
      </c>
      <c r="AF104" s="15" t="s">
        <v>239</v>
      </c>
      <c r="AG104" s="15" t="s">
        <v>240</v>
      </c>
      <c r="AN104" s="7" t="s">
        <v>303</v>
      </c>
      <c r="AO104" s="2" t="s">
        <v>304</v>
      </c>
    </row>
    <row r="105" spans="1:41">
      <c r="A105" s="8" t="s">
        <v>120</v>
      </c>
      <c r="B105" s="8" t="s">
        <v>1416</v>
      </c>
      <c r="W105" s="7" t="s">
        <v>305</v>
      </c>
      <c r="X105" s="2" t="s">
        <v>306</v>
      </c>
      <c r="AF105" s="15" t="s">
        <v>120</v>
      </c>
      <c r="AG105" s="15" t="s">
        <v>121</v>
      </c>
      <c r="AN105" s="15" t="s">
        <v>305</v>
      </c>
      <c r="AO105" s="15" t="s">
        <v>306</v>
      </c>
    </row>
    <row r="106" spans="1:41">
      <c r="A106" s="8" t="s">
        <v>149</v>
      </c>
      <c r="B106" s="8" t="s">
        <v>1403</v>
      </c>
      <c r="W106" s="7" t="s">
        <v>208</v>
      </c>
      <c r="X106" s="2" t="s">
        <v>307</v>
      </c>
      <c r="AF106" s="15" t="s">
        <v>149</v>
      </c>
      <c r="AG106" s="15" t="s">
        <v>150</v>
      </c>
      <c r="AN106" s="15" t="s">
        <v>208</v>
      </c>
      <c r="AO106" s="15" t="s">
        <v>307</v>
      </c>
    </row>
    <row r="107" spans="1:41">
      <c r="A107" s="7" t="s">
        <v>305</v>
      </c>
      <c r="B107" s="2" t="s">
        <v>1448</v>
      </c>
      <c r="W107" s="7" t="s">
        <v>308</v>
      </c>
      <c r="X107" s="2" t="s">
        <v>309</v>
      </c>
      <c r="AF107" s="15" t="s">
        <v>305</v>
      </c>
      <c r="AG107" s="15" t="s">
        <v>306</v>
      </c>
      <c r="AN107" s="15" t="s">
        <v>308</v>
      </c>
      <c r="AO107" s="15" t="s">
        <v>309</v>
      </c>
    </row>
    <row r="108" spans="1:41">
      <c r="A108" s="7" t="s">
        <v>310</v>
      </c>
      <c r="B108" s="2" t="s">
        <v>311</v>
      </c>
      <c r="W108" s="7" t="s">
        <v>312</v>
      </c>
      <c r="X108" s="2" t="s">
        <v>313</v>
      </c>
      <c r="AF108" s="7" t="s">
        <v>310</v>
      </c>
      <c r="AG108" s="2" t="s">
        <v>311</v>
      </c>
      <c r="AN108" s="15" t="s">
        <v>312</v>
      </c>
      <c r="AO108" s="15" t="s">
        <v>313</v>
      </c>
    </row>
    <row r="109" spans="1:41">
      <c r="A109" s="7" t="s">
        <v>214</v>
      </c>
      <c r="B109" s="2" t="s">
        <v>215</v>
      </c>
      <c r="W109" s="7" t="s">
        <v>314</v>
      </c>
      <c r="X109" s="2" t="s">
        <v>315</v>
      </c>
      <c r="AF109" s="15" t="s">
        <v>214</v>
      </c>
      <c r="AG109" s="15" t="s">
        <v>215</v>
      </c>
      <c r="AN109" s="7" t="s">
        <v>314</v>
      </c>
      <c r="AO109" s="2" t="s">
        <v>315</v>
      </c>
    </row>
    <row r="110" spans="1:41">
      <c r="A110" s="7" t="s">
        <v>316</v>
      </c>
      <c r="B110" s="2" t="s">
        <v>317</v>
      </c>
      <c r="W110" s="7" t="s">
        <v>318</v>
      </c>
      <c r="X110" s="2" t="s">
        <v>319</v>
      </c>
      <c r="AF110" s="7" t="s">
        <v>316</v>
      </c>
      <c r="AG110" s="2" t="s">
        <v>317</v>
      </c>
      <c r="AN110" s="7" t="s">
        <v>318</v>
      </c>
      <c r="AO110" s="2" t="s">
        <v>319</v>
      </c>
    </row>
    <row r="111" spans="1:41">
      <c r="A111" s="7" t="s">
        <v>312</v>
      </c>
      <c r="B111" s="2" t="s">
        <v>313</v>
      </c>
      <c r="W111" s="7" t="s">
        <v>320</v>
      </c>
      <c r="X111" s="2" t="s">
        <v>321</v>
      </c>
      <c r="AF111" s="15" t="s">
        <v>312</v>
      </c>
      <c r="AG111" s="15" t="s">
        <v>313</v>
      </c>
      <c r="AN111" s="15" t="s">
        <v>320</v>
      </c>
      <c r="AO111" s="15" t="s">
        <v>321</v>
      </c>
    </row>
    <row r="112" spans="1:41">
      <c r="A112" s="7" t="s">
        <v>320</v>
      </c>
      <c r="B112" s="2" t="s">
        <v>1449</v>
      </c>
      <c r="W112" s="7" t="s">
        <v>322</v>
      </c>
      <c r="X112" s="2" t="s">
        <v>323</v>
      </c>
      <c r="AF112" s="15" t="s">
        <v>320</v>
      </c>
      <c r="AG112" s="15" t="s">
        <v>321</v>
      </c>
      <c r="AN112" s="15" t="s">
        <v>322</v>
      </c>
      <c r="AO112" s="15" t="s">
        <v>323</v>
      </c>
    </row>
    <row r="113" spans="1:41">
      <c r="A113" s="7" t="s">
        <v>308</v>
      </c>
      <c r="B113" s="2" t="s">
        <v>309</v>
      </c>
      <c r="W113" s="7" t="s">
        <v>324</v>
      </c>
      <c r="X113" s="2" t="s">
        <v>325</v>
      </c>
      <c r="AF113" s="15" t="s">
        <v>308</v>
      </c>
      <c r="AG113" s="15" t="s">
        <v>309</v>
      </c>
      <c r="AN113" s="15" t="s">
        <v>324</v>
      </c>
      <c r="AO113" s="15" t="s">
        <v>325</v>
      </c>
    </row>
    <row r="114" spans="1:41">
      <c r="A114" s="7" t="s">
        <v>258</v>
      </c>
      <c r="B114" s="2" t="s">
        <v>1450</v>
      </c>
      <c r="W114" s="7" t="s">
        <v>326</v>
      </c>
      <c r="X114" s="2" t="s">
        <v>327</v>
      </c>
      <c r="AF114" s="15" t="s">
        <v>258</v>
      </c>
      <c r="AG114" s="15" t="s">
        <v>259</v>
      </c>
      <c r="AN114" s="7" t="s">
        <v>326</v>
      </c>
      <c r="AO114" s="2" t="s">
        <v>327</v>
      </c>
    </row>
    <row r="115" spans="1:41">
      <c r="A115" s="7" t="s">
        <v>328</v>
      </c>
      <c r="B115" s="2" t="s">
        <v>1451</v>
      </c>
      <c r="W115" s="7" t="s">
        <v>330</v>
      </c>
      <c r="X115" s="2" t="s">
        <v>331</v>
      </c>
      <c r="AF115" s="15" t="s">
        <v>328</v>
      </c>
      <c r="AG115" s="15" t="s">
        <v>329</v>
      </c>
      <c r="AN115" s="15" t="s">
        <v>330</v>
      </c>
      <c r="AO115" s="15" t="s">
        <v>331</v>
      </c>
    </row>
    <row r="116" spans="1:41">
      <c r="A116" s="8" t="s">
        <v>39</v>
      </c>
      <c r="B116" s="8" t="s">
        <v>332</v>
      </c>
      <c r="W116" s="12" t="s">
        <v>122</v>
      </c>
      <c r="X116" s="12" t="s">
        <v>123</v>
      </c>
      <c r="AF116" s="15" t="s">
        <v>39</v>
      </c>
      <c r="AG116" s="15" t="s">
        <v>332</v>
      </c>
      <c r="AN116" s="15" t="s">
        <v>122</v>
      </c>
      <c r="AO116" s="15" t="s">
        <v>123</v>
      </c>
    </row>
    <row r="117" spans="1:41">
      <c r="A117" s="7" t="s">
        <v>333</v>
      </c>
      <c r="B117" s="2" t="s">
        <v>1452</v>
      </c>
      <c r="W117" s="7" t="s">
        <v>335</v>
      </c>
      <c r="X117" s="2" t="s">
        <v>336</v>
      </c>
      <c r="AF117" s="7" t="s">
        <v>333</v>
      </c>
      <c r="AG117" s="2" t="s">
        <v>334</v>
      </c>
      <c r="AN117" s="7" t="s">
        <v>335</v>
      </c>
      <c r="AO117" s="2" t="s">
        <v>336</v>
      </c>
    </row>
    <row r="118" spans="1:41">
      <c r="A118" s="7" t="s">
        <v>330</v>
      </c>
      <c r="B118" s="2" t="s">
        <v>331</v>
      </c>
      <c r="W118" s="7" t="s">
        <v>337</v>
      </c>
      <c r="X118" s="2" t="s">
        <v>338</v>
      </c>
      <c r="AF118" s="15" t="s">
        <v>330</v>
      </c>
      <c r="AG118" s="15" t="s">
        <v>331</v>
      </c>
      <c r="AN118" s="15" t="s">
        <v>337</v>
      </c>
      <c r="AO118" s="15" t="s">
        <v>338</v>
      </c>
    </row>
    <row r="119" spans="1:41">
      <c r="A119" s="7" t="s">
        <v>255</v>
      </c>
      <c r="B119" s="2" t="s">
        <v>1453</v>
      </c>
      <c r="W119" s="7" t="s">
        <v>340</v>
      </c>
      <c r="X119" s="2" t="s">
        <v>341</v>
      </c>
      <c r="AF119" s="15" t="s">
        <v>255</v>
      </c>
      <c r="AG119" s="15" t="s">
        <v>339</v>
      </c>
      <c r="AN119" s="7" t="s">
        <v>340</v>
      </c>
      <c r="AO119" s="2" t="s">
        <v>341</v>
      </c>
    </row>
    <row r="120" spans="1:41">
      <c r="A120" s="7" t="s">
        <v>337</v>
      </c>
      <c r="B120" s="2" t="s">
        <v>1454</v>
      </c>
      <c r="W120" s="7" t="s">
        <v>342</v>
      </c>
      <c r="X120" s="2" t="s">
        <v>343</v>
      </c>
      <c r="AF120" s="15" t="s">
        <v>337</v>
      </c>
      <c r="AG120" s="15" t="s">
        <v>338</v>
      </c>
      <c r="AN120" s="7" t="s">
        <v>342</v>
      </c>
      <c r="AO120" s="2" t="s">
        <v>343</v>
      </c>
    </row>
    <row r="121" spans="1:41">
      <c r="A121" s="7" t="s">
        <v>344</v>
      </c>
      <c r="B121" s="2" t="s">
        <v>1455</v>
      </c>
      <c r="W121" s="7" t="s">
        <v>247</v>
      </c>
      <c r="X121" s="2" t="s">
        <v>248</v>
      </c>
      <c r="AF121" s="15" t="s">
        <v>344</v>
      </c>
      <c r="AG121" s="15" t="s">
        <v>345</v>
      </c>
      <c r="AN121" s="15" t="s">
        <v>247</v>
      </c>
      <c r="AO121" s="15" t="s">
        <v>248</v>
      </c>
    </row>
    <row r="122" spans="1:41">
      <c r="A122" s="8" t="s">
        <v>134</v>
      </c>
      <c r="B122" s="8" t="s">
        <v>135</v>
      </c>
      <c r="W122" s="7" t="s">
        <v>328</v>
      </c>
      <c r="X122" s="2" t="s">
        <v>329</v>
      </c>
      <c r="AF122" s="15" t="s">
        <v>134</v>
      </c>
      <c r="AG122" s="15" t="s">
        <v>135</v>
      </c>
      <c r="AN122" s="15" t="s">
        <v>328</v>
      </c>
      <c r="AO122" s="15" t="s">
        <v>329</v>
      </c>
    </row>
    <row r="123" spans="1:41">
      <c r="A123" s="7" t="s">
        <v>76</v>
      </c>
      <c r="B123" s="2" t="s">
        <v>1456</v>
      </c>
      <c r="W123" s="7" t="s">
        <v>346</v>
      </c>
      <c r="X123" s="2" t="s">
        <v>347</v>
      </c>
      <c r="AF123" s="15" t="s">
        <v>76</v>
      </c>
      <c r="AG123" s="15" t="s">
        <v>77</v>
      </c>
      <c r="AN123" s="7" t="s">
        <v>346</v>
      </c>
      <c r="AO123" s="2" t="s">
        <v>347</v>
      </c>
    </row>
    <row r="124" spans="1:41">
      <c r="A124" s="7" t="s">
        <v>348</v>
      </c>
      <c r="B124" s="2" t="s">
        <v>1457</v>
      </c>
      <c r="W124" s="7" t="s">
        <v>299</v>
      </c>
      <c r="X124" s="2" t="s">
        <v>300</v>
      </c>
      <c r="AF124" s="15" t="s">
        <v>348</v>
      </c>
      <c r="AG124" s="15" t="s">
        <v>349</v>
      </c>
      <c r="AN124" s="15" t="s">
        <v>299</v>
      </c>
      <c r="AO124" s="15" t="s">
        <v>300</v>
      </c>
    </row>
    <row r="125" spans="1:41">
      <c r="A125" s="7" t="s">
        <v>350</v>
      </c>
      <c r="B125" s="2" t="s">
        <v>1458</v>
      </c>
      <c r="W125" s="7" t="s">
        <v>352</v>
      </c>
      <c r="X125" s="2" t="s">
        <v>353</v>
      </c>
      <c r="AF125" s="15" t="s">
        <v>350</v>
      </c>
      <c r="AG125" s="15" t="s">
        <v>351</v>
      </c>
      <c r="AN125" s="7" t="s">
        <v>352</v>
      </c>
      <c r="AO125" s="2" t="s">
        <v>353</v>
      </c>
    </row>
    <row r="126" spans="1:41">
      <c r="A126" s="7" t="s">
        <v>354</v>
      </c>
      <c r="B126" s="2" t="s">
        <v>1459</v>
      </c>
      <c r="W126" s="12" t="s">
        <v>39</v>
      </c>
      <c r="X126" s="12" t="s">
        <v>332</v>
      </c>
      <c r="AF126" s="7" t="s">
        <v>354</v>
      </c>
      <c r="AG126" s="2" t="s">
        <v>355</v>
      </c>
      <c r="AN126" s="15" t="s">
        <v>39</v>
      </c>
      <c r="AO126" s="15" t="s">
        <v>332</v>
      </c>
    </row>
    <row r="127" spans="1:41">
      <c r="A127" s="8" t="s">
        <v>94</v>
      </c>
      <c r="B127" s="8" t="s">
        <v>1385</v>
      </c>
      <c r="W127" s="7" t="s">
        <v>356</v>
      </c>
      <c r="X127" s="2" t="s">
        <v>357</v>
      </c>
      <c r="AF127" s="15" t="s">
        <v>94</v>
      </c>
      <c r="AG127" s="15" t="s">
        <v>95</v>
      </c>
      <c r="AN127" s="7" t="s">
        <v>356</v>
      </c>
      <c r="AO127" s="2" t="s">
        <v>357</v>
      </c>
    </row>
    <row r="128" spans="1:41">
      <c r="A128" s="7" t="s">
        <v>358</v>
      </c>
      <c r="B128" s="2" t="s">
        <v>359</v>
      </c>
      <c r="W128" s="7" t="s">
        <v>360</v>
      </c>
      <c r="X128" s="2" t="s">
        <v>361</v>
      </c>
      <c r="AF128" s="7" t="s">
        <v>358</v>
      </c>
      <c r="AG128" s="2" t="s">
        <v>359</v>
      </c>
      <c r="AN128" s="7" t="s">
        <v>360</v>
      </c>
      <c r="AO128" s="2" t="s">
        <v>361</v>
      </c>
    </row>
    <row r="129" spans="1:41">
      <c r="A129" s="7" t="s">
        <v>362</v>
      </c>
      <c r="B129" s="2" t="s">
        <v>1460</v>
      </c>
      <c r="W129" s="7" t="s">
        <v>289</v>
      </c>
      <c r="X129" s="2" t="s">
        <v>290</v>
      </c>
      <c r="AF129" s="7" t="s">
        <v>362</v>
      </c>
      <c r="AG129" s="2" t="s">
        <v>363</v>
      </c>
      <c r="AN129" s="15" t="s">
        <v>289</v>
      </c>
      <c r="AO129" s="15" t="s">
        <v>290</v>
      </c>
    </row>
    <row r="130" spans="1:41">
      <c r="A130" s="8" t="s">
        <v>68</v>
      </c>
      <c r="B130" s="8" t="s">
        <v>1374</v>
      </c>
      <c r="W130" s="7" t="s">
        <v>364</v>
      </c>
      <c r="X130" s="2" t="s">
        <v>365</v>
      </c>
      <c r="AF130" s="15" t="s">
        <v>68</v>
      </c>
      <c r="AG130" s="15" t="s">
        <v>69</v>
      </c>
      <c r="AN130" s="7" t="s">
        <v>364</v>
      </c>
      <c r="AO130" s="2" t="s">
        <v>365</v>
      </c>
    </row>
    <row r="131" spans="1:41">
      <c r="A131" s="7" t="s">
        <v>366</v>
      </c>
      <c r="B131" s="2" t="s">
        <v>367</v>
      </c>
      <c r="W131" s="7" t="s">
        <v>368</v>
      </c>
      <c r="X131" s="2" t="s">
        <v>369</v>
      </c>
      <c r="AF131" s="15" t="s">
        <v>366</v>
      </c>
      <c r="AG131" s="15" t="s">
        <v>367</v>
      </c>
      <c r="AN131" s="7" t="s">
        <v>368</v>
      </c>
      <c r="AO131" s="2" t="s">
        <v>369</v>
      </c>
    </row>
    <row r="132" spans="1:41">
      <c r="A132" s="7" t="s">
        <v>370</v>
      </c>
      <c r="B132" s="2" t="s">
        <v>1461</v>
      </c>
      <c r="W132" s="7" t="s">
        <v>344</v>
      </c>
      <c r="X132" s="2" t="s">
        <v>372</v>
      </c>
      <c r="AF132" s="7" t="s">
        <v>370</v>
      </c>
      <c r="AG132" s="2" t="s">
        <v>371</v>
      </c>
      <c r="AN132" s="15" t="s">
        <v>344</v>
      </c>
      <c r="AO132" s="15" t="s">
        <v>372</v>
      </c>
    </row>
    <row r="133" spans="1:41">
      <c r="A133" s="7" t="s">
        <v>373</v>
      </c>
      <c r="B133" s="2" t="s">
        <v>1462</v>
      </c>
      <c r="W133" s="7" t="s">
        <v>375</v>
      </c>
      <c r="X133" s="2" t="s">
        <v>376</v>
      </c>
      <c r="AF133" s="7" t="s">
        <v>373</v>
      </c>
      <c r="AG133" s="2" t="s">
        <v>374</v>
      </c>
      <c r="AN133" s="7" t="s">
        <v>375</v>
      </c>
      <c r="AO133" s="2" t="s">
        <v>376</v>
      </c>
    </row>
    <row r="134" spans="1:41">
      <c r="A134" s="7" t="s">
        <v>283</v>
      </c>
      <c r="B134" s="2" t="s">
        <v>1463</v>
      </c>
      <c r="W134" s="7" t="s">
        <v>377</v>
      </c>
      <c r="X134" s="2" t="s">
        <v>378</v>
      </c>
      <c r="AF134" s="15" t="s">
        <v>283</v>
      </c>
      <c r="AG134" s="15" t="s">
        <v>284</v>
      </c>
      <c r="AN134" s="15" t="s">
        <v>377</v>
      </c>
      <c r="AO134" s="15" t="s">
        <v>378</v>
      </c>
    </row>
    <row r="135" spans="1:41">
      <c r="A135" s="7" t="s">
        <v>379</v>
      </c>
      <c r="B135" s="2" t="s">
        <v>1464</v>
      </c>
      <c r="W135" s="7" t="s">
        <v>381</v>
      </c>
      <c r="X135" s="2" t="s">
        <v>382</v>
      </c>
      <c r="AF135" s="7" t="s">
        <v>379</v>
      </c>
      <c r="AG135" s="2" t="s">
        <v>380</v>
      </c>
      <c r="AN135" s="7" t="s">
        <v>381</v>
      </c>
      <c r="AO135" s="2" t="s">
        <v>382</v>
      </c>
    </row>
    <row r="136" spans="1:41">
      <c r="A136" s="7" t="s">
        <v>322</v>
      </c>
      <c r="B136" s="2" t="s">
        <v>323</v>
      </c>
      <c r="W136" s="7" t="s">
        <v>383</v>
      </c>
      <c r="X136" s="2" t="s">
        <v>384</v>
      </c>
      <c r="AF136" s="15" t="s">
        <v>322</v>
      </c>
      <c r="AG136" s="15" t="s">
        <v>323</v>
      </c>
      <c r="AN136" s="7" t="s">
        <v>383</v>
      </c>
      <c r="AO136" s="2" t="s">
        <v>384</v>
      </c>
    </row>
    <row r="137" spans="1:41">
      <c r="A137" s="7" t="s">
        <v>324</v>
      </c>
      <c r="B137" s="2" t="s">
        <v>325</v>
      </c>
      <c r="W137" s="7" t="s">
        <v>385</v>
      </c>
      <c r="X137" s="2" t="s">
        <v>386</v>
      </c>
      <c r="AF137" s="15" t="s">
        <v>324</v>
      </c>
      <c r="AG137" s="15" t="s">
        <v>325</v>
      </c>
      <c r="AN137" s="7" t="s">
        <v>385</v>
      </c>
      <c r="AO137" s="2" t="s">
        <v>386</v>
      </c>
    </row>
    <row r="138" spans="1:41">
      <c r="A138" s="7" t="s">
        <v>377</v>
      </c>
      <c r="B138" s="2" t="s">
        <v>1465</v>
      </c>
      <c r="W138" s="7" t="s">
        <v>387</v>
      </c>
      <c r="X138" s="2" t="s">
        <v>388</v>
      </c>
      <c r="AF138" s="15" t="s">
        <v>377</v>
      </c>
      <c r="AG138" s="15" t="s">
        <v>378</v>
      </c>
      <c r="AN138" s="7" t="s">
        <v>387</v>
      </c>
      <c r="AO138" s="2" t="s">
        <v>388</v>
      </c>
    </row>
    <row r="139" spans="1:41">
      <c r="W139" s="7" t="s">
        <v>389</v>
      </c>
      <c r="X139" s="2" t="s">
        <v>390</v>
      </c>
      <c r="AN139" s="7" t="s">
        <v>389</v>
      </c>
      <c r="AO139" s="2" t="s">
        <v>390</v>
      </c>
    </row>
    <row r="140" spans="1:41">
      <c r="W140" s="7" t="s">
        <v>391</v>
      </c>
      <c r="X140" s="2" t="s">
        <v>392</v>
      </c>
      <c r="AN140" s="7" t="s">
        <v>391</v>
      </c>
      <c r="AO140" s="2" t="s">
        <v>392</v>
      </c>
    </row>
    <row r="141" spans="1:41">
      <c r="W141" s="7" t="s">
        <v>393</v>
      </c>
      <c r="X141" s="2" t="s">
        <v>394</v>
      </c>
      <c r="AN141" s="7" t="s">
        <v>393</v>
      </c>
      <c r="AO141" s="2" t="s">
        <v>394</v>
      </c>
    </row>
    <row r="142" spans="1:41">
      <c r="W142" s="7" t="s">
        <v>366</v>
      </c>
      <c r="X142" s="2" t="s">
        <v>367</v>
      </c>
      <c r="AN142" s="15" t="s">
        <v>366</v>
      </c>
      <c r="AO142" s="15" t="s">
        <v>367</v>
      </c>
    </row>
    <row r="143" spans="1:41">
      <c r="W143" s="7" t="s">
        <v>395</v>
      </c>
      <c r="X143" s="2" t="s">
        <v>396</v>
      </c>
      <c r="AN143" s="7" t="s">
        <v>395</v>
      </c>
      <c r="AO143" s="2" t="s">
        <v>396</v>
      </c>
    </row>
    <row r="144" spans="1:41">
      <c r="W144" s="7" t="s">
        <v>397</v>
      </c>
      <c r="X144" s="2" t="s">
        <v>398</v>
      </c>
      <c r="AN144" s="7" t="s">
        <v>397</v>
      </c>
      <c r="AO144" s="2" t="s">
        <v>398</v>
      </c>
    </row>
    <row r="145" spans="23:41">
      <c r="W145" s="7" t="s">
        <v>348</v>
      </c>
      <c r="X145" s="2" t="s">
        <v>399</v>
      </c>
      <c r="AN145" s="15" t="s">
        <v>348</v>
      </c>
      <c r="AO145" s="15" t="s">
        <v>399</v>
      </c>
    </row>
    <row r="146" spans="23:41">
      <c r="W146" s="7" t="s">
        <v>400</v>
      </c>
      <c r="X146" s="2" t="s">
        <v>401</v>
      </c>
      <c r="AN146" s="7" t="s">
        <v>400</v>
      </c>
      <c r="AO146" s="2" t="s">
        <v>401</v>
      </c>
    </row>
    <row r="147" spans="23:41">
      <c r="W147" s="7" t="s">
        <v>402</v>
      </c>
      <c r="X147" s="2" t="s">
        <v>403</v>
      </c>
      <c r="AN147" s="7" t="s">
        <v>402</v>
      </c>
      <c r="AO147" s="2" t="s">
        <v>403</v>
      </c>
    </row>
    <row r="148" spans="23:41">
      <c r="W148" s="7" t="s">
        <v>287</v>
      </c>
      <c r="X148" s="2" t="s">
        <v>288</v>
      </c>
      <c r="AN148" s="15" t="s">
        <v>287</v>
      </c>
      <c r="AO148" s="15" t="s">
        <v>288</v>
      </c>
    </row>
    <row r="149" spans="23:41">
      <c r="W149" s="7" t="s">
        <v>404</v>
      </c>
      <c r="X149" s="2" t="s">
        <v>405</v>
      </c>
      <c r="AN149" s="7" t="s">
        <v>404</v>
      </c>
      <c r="AO149" s="2" t="s">
        <v>405</v>
      </c>
    </row>
    <row r="150" spans="23:41">
      <c r="W150" s="7" t="s">
        <v>180</v>
      </c>
      <c r="X150" s="2" t="s">
        <v>181</v>
      </c>
      <c r="AN150" s="15" t="s">
        <v>180</v>
      </c>
      <c r="AO150" s="15" t="s">
        <v>181</v>
      </c>
    </row>
    <row r="151" spans="23:41">
      <c r="W151" s="7" t="s">
        <v>406</v>
      </c>
      <c r="X151" s="2" t="s">
        <v>407</v>
      </c>
      <c r="AN151" s="7" t="s">
        <v>406</v>
      </c>
      <c r="AO151" s="2" t="s">
        <v>407</v>
      </c>
    </row>
    <row r="152" spans="23:41">
      <c r="W152" s="7" t="s">
        <v>408</v>
      </c>
      <c r="X152" s="2" t="s">
        <v>409</v>
      </c>
      <c r="AN152" s="7" t="s">
        <v>408</v>
      </c>
      <c r="AO152" s="2" t="s">
        <v>409</v>
      </c>
    </row>
    <row r="153" spans="23:41">
      <c r="W153" s="7" t="s">
        <v>293</v>
      </c>
      <c r="X153" s="2" t="s">
        <v>294</v>
      </c>
      <c r="AN153" s="15" t="s">
        <v>293</v>
      </c>
      <c r="AO153" s="15" t="s">
        <v>294</v>
      </c>
    </row>
    <row r="154" spans="23:41">
      <c r="W154" s="7" t="s">
        <v>410</v>
      </c>
      <c r="X154" s="2" t="s">
        <v>411</v>
      </c>
      <c r="AN154" s="7" t="s">
        <v>410</v>
      </c>
      <c r="AO154" s="2" t="s">
        <v>411</v>
      </c>
    </row>
    <row r="155" spans="23:41">
      <c r="W155" s="7" t="s">
        <v>272</v>
      </c>
      <c r="X155" s="2" t="s">
        <v>273</v>
      </c>
      <c r="AN155" s="15" t="s">
        <v>272</v>
      </c>
      <c r="AO155" s="15" t="s">
        <v>273</v>
      </c>
    </row>
    <row r="156" spans="23:41">
      <c r="W156" s="7" t="s">
        <v>350</v>
      </c>
      <c r="X156" s="2" t="s">
        <v>351</v>
      </c>
      <c r="AN156" s="15" t="s">
        <v>350</v>
      </c>
      <c r="AO156" s="15" t="s">
        <v>351</v>
      </c>
    </row>
    <row r="157" spans="23:41">
      <c r="W157" s="7" t="s">
        <v>412</v>
      </c>
      <c r="X157" s="2" t="s">
        <v>413</v>
      </c>
      <c r="AN157" s="7" t="s">
        <v>412</v>
      </c>
      <c r="AO157" s="2" t="s">
        <v>413</v>
      </c>
    </row>
    <row r="158" spans="23:41">
      <c r="W158" s="12" t="s">
        <v>192</v>
      </c>
      <c r="X158" s="12" t="s">
        <v>193</v>
      </c>
      <c r="AN158" s="15" t="s">
        <v>192</v>
      </c>
      <c r="AO158" s="15" t="s">
        <v>193</v>
      </c>
    </row>
    <row r="159" spans="23:41">
      <c r="W159" s="7" t="s">
        <v>253</v>
      </c>
      <c r="X159" s="2" t="s">
        <v>414</v>
      </c>
      <c r="AN159" s="15" t="s">
        <v>253</v>
      </c>
      <c r="AO159" s="15" t="s">
        <v>414</v>
      </c>
    </row>
    <row r="160" spans="23:41">
      <c r="W160" s="7" t="s">
        <v>415</v>
      </c>
      <c r="X160" s="2" t="s">
        <v>416</v>
      </c>
      <c r="AN160" s="7" t="s">
        <v>415</v>
      </c>
      <c r="AO160" s="2" t="s">
        <v>416</v>
      </c>
    </row>
    <row r="161" spans="23:41">
      <c r="W161" s="7" t="s">
        <v>417</v>
      </c>
      <c r="X161" s="2" t="s">
        <v>418</v>
      </c>
      <c r="AN161" s="7" t="s">
        <v>417</v>
      </c>
      <c r="AO161" s="2" t="s">
        <v>418</v>
      </c>
    </row>
    <row r="162" spans="23:41">
      <c r="W162" s="7" t="s">
        <v>419</v>
      </c>
      <c r="X162" s="2" t="s">
        <v>420</v>
      </c>
      <c r="AN162" s="7" t="s">
        <v>419</v>
      </c>
      <c r="AO162" s="2" t="s">
        <v>420</v>
      </c>
    </row>
    <row r="163" spans="23:41">
      <c r="W163" s="7" t="s">
        <v>421</v>
      </c>
      <c r="X163" s="2" t="s">
        <v>422</v>
      </c>
      <c r="AN163" s="7" t="s">
        <v>421</v>
      </c>
      <c r="AO163" s="2" t="s">
        <v>422</v>
      </c>
    </row>
    <row r="164" spans="23:41">
      <c r="W164" s="12" t="s">
        <v>134</v>
      </c>
      <c r="X164" s="12" t="s">
        <v>135</v>
      </c>
      <c r="AN164" s="15" t="s">
        <v>134</v>
      </c>
      <c r="AO164" s="15" t="s">
        <v>135</v>
      </c>
    </row>
    <row r="165" spans="23:41">
      <c r="W165" s="7" t="s">
        <v>423</v>
      </c>
      <c r="X165" s="2" t="s">
        <v>424</v>
      </c>
      <c r="AN165" s="7" t="s">
        <v>423</v>
      </c>
      <c r="AO165" s="2" t="s">
        <v>424</v>
      </c>
    </row>
    <row r="166" spans="23:41">
      <c r="W166" s="7" t="s">
        <v>425</v>
      </c>
      <c r="X166" s="2" t="s">
        <v>426</v>
      </c>
      <c r="AN166" s="7" t="s">
        <v>425</v>
      </c>
      <c r="AO166" s="2" t="s">
        <v>426</v>
      </c>
    </row>
    <row r="167" spans="23:41">
      <c r="W167" s="12" t="s">
        <v>194</v>
      </c>
      <c r="X167" s="12" t="s">
        <v>195</v>
      </c>
      <c r="AN167" s="7" t="s">
        <v>194</v>
      </c>
      <c r="AO167" s="2" t="s">
        <v>195</v>
      </c>
    </row>
    <row r="168" spans="23:41">
      <c r="W168" s="7" t="s">
        <v>427</v>
      </c>
      <c r="X168" s="2" t="s">
        <v>428</v>
      </c>
      <c r="AN168" s="7" t="s">
        <v>427</v>
      </c>
      <c r="AO168" s="2" t="s">
        <v>428</v>
      </c>
    </row>
  </sheetData>
  <conditionalFormatting sqref="A3:M3 A12:M18 A11:F11 I11:M11 A30:M32 C29:M29 A25:M28 C24:M24 A41:M49 A7:M8 C4:M6 A58:M60 A103:M104 C102:M102 A117:M121 C116:M116 A52:M52 A55:M55 A54:F54 H54:M54 G1:G2 C53:F53 A69:M69 A62:M66 C61:M61 A131:M138 C130:M130 A20:M23 C19:M19 A78:M84 C77:M77 A86:M96 C85:M85 A34:M38 C33:M33 A128:M129 C127:M127 C67:M68 C39:M40 A98:M101 C97:M97 C56:M57 A123:M126 C122:M122 C50:M51 A107:M115 A10:M10 C9:M9 A76:M76 C75:M75 C105:M106 A71:M74 C70:M70 I53:M53">
    <cfRule type="duplicateValues" dxfId="3" priority="3"/>
    <cfRule type="duplicateValues" dxfId="2" priority="4"/>
  </conditionalFormatting>
  <conditionalFormatting sqref="P1:P2 P3:AC3 P55:AC168 Q54:AC54 P9:AC10 P46:AC46 R45:AC45 P12:AC12 R11:AC11 P28:AC29 P48:AC50 R47:AC47 P15:AC16 P37:AC39 P41:AC42 R40:AC40 P44:AC44 R43:AC43 R4:AC8 P21:AC21 R20:AC20 R22:AC27 P32:AC33 P18:AC19 R17:AC17 R30:AC31 R13:AC14 R51:AC53 R34:AC36">
    <cfRule type="duplicateValues" dxfId="1" priority="2"/>
  </conditionalFormatting>
  <conditionalFormatting sqref="AF3:AT3 AF140:AT141 AG139:AT139 AF1:AF2 AF16:AM38 AH15:AM15 AF40:AM42 AF45:AT45 AH43:AM43 AH39:AM39 AF61:AT61 AH59:AM59 AF67:AM69 AH66:AM66 AF71:AT71 AH70:AM70 AF85:AT85 AH83:AM84 AF94:AT94 AH92:AM92 AF120:AT120 AH119:AT119 AF123:AT123 AH121:AM121 AF125:AT125 AH124:AM124 AF114:AT114 AF111:AM113 AP111:AT113 AF109:AT110 AF105:AM108 AP105:AT108 AF100:AT104 AF98:AM99 AP98:AT99 AF97:AT97 AF95:AM96 AP95:AT96 AF93:AM93 AP92:AT93 AF91:AT91 AF86:AM90 AP86:AT90 AF81:AM82 AP81:AT84 AF80:AT80 AF72:AM79 AP72:AT79 AF62:AM65 AP62:AT70 AF60:AM60 AF53:AM58 AP53:AT60 AF52:AT52 AF50:AM51 AP50:AT51 AF49:AT49 AF46:AM48 AP46:AT48 AF44:AM44 AF4:AM14 AP4:AT44 AF117:AT117 AF115:AM116 AP115:AT116 AF118:AM118 AP118:AT118 AF122:AM122 AP121:AT122 AP124:AT124 AF127:AT128 AF126:AM126 AP126:AT126 AF130:AT133 AF129:AM129 AP129:AT129 AF135:AT138 AF134:AM134 AP134:AT134 AF143:AT147 AF142:AM142 AP142:AT142 AF149:AT149 AF148:AM148 AP148:AT148 AF151:AT152 AF150:AM150 AP150:AT150 AF154:AT154 AF153:AM153 AP153:AT153 AF157:AT163 AF155:AM156 AP155:AT156 AF165:AT168 AF164:AM164 AP164:AT164">
    <cfRule type="duplicateValues" dxfId="0" priority="1"/>
  </conditionalFormatting>
  <pageMargins left="0.75" right="0.75" top="1" bottom="1" header="0.5" footer="0.5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Over 0.5</vt:lpstr>
      <vt:lpstr>below -0.2</vt:lpstr>
      <vt:lpstr>Overlap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>Exported from file Ju_Fraction_.pdResult using Thermo Proteome Discoverer 2.2.0.388</dc:description>
  <cp:lastModifiedBy>Microsoft Office User</cp:lastModifiedBy>
  <cp:revision/>
  <dcterms:created xsi:type="dcterms:W3CDTF">2019-12-30T09:19:03Z</dcterms:created>
  <dcterms:modified xsi:type="dcterms:W3CDTF">2021-02-12T23:37:43Z</dcterms:modified>
  <cp:category/>
  <cp:contentStatus/>
</cp:coreProperties>
</file>